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5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maddycomerford/Desktop/PhD/mpra/paper/paper supplementary tables/great_supp_tables/"/>
    </mc:Choice>
  </mc:AlternateContent>
  <xr:revisionPtr revIDLastSave="0" documentId="13_ncr:1_{07FA8F83-C0DA-A341-B5C0-C0810796BA73}" xr6:coauthVersionLast="47" xr6:coauthVersionMax="47" xr10:uidLastSave="{00000000-0000-0000-0000-000000000000}"/>
  <bookViews>
    <workbookView xWindow="1260" yWindow="1220" windowWidth="35520" windowHeight="18380" activeTab="4" xr2:uid="{8D244CD8-CB5D-8D43-8A5F-BBA0CA88514A}"/>
  </bookViews>
  <sheets>
    <sheet name="DENI ACTvsTEST GO BP" sheetId="1" r:id="rId1"/>
    <sheet name="DENI ACTvsTEST HPO" sheetId="4" r:id="rId2"/>
    <sheet name="NEAN ACTvsTEST GO BP" sheetId="2" r:id="rId3"/>
    <sheet name="NEAN ACTvsTEST HPO" sheetId="3" r:id="rId4"/>
    <sheet name="NEAN DIFFACTvsACT GO BP" sheetId="7" r:id="rId5"/>
  </sheets>
  <definedNames>
    <definedName name="_xlnm._FilterDatabase" localSheetId="0" hidden="1">'DENI ACTvsTEST GO BP'!$A$1:$M$2065</definedName>
    <definedName name="_xlnm._FilterDatabase" localSheetId="1" hidden="1">'DENI ACTvsTEST HPO'!$A$1:$M$1540</definedName>
    <definedName name="_xlnm._FilterDatabase" localSheetId="2" hidden="1">'NEAN ACTvsTEST GO BP'!$A$1:$L$1848</definedName>
    <definedName name="_xlnm._FilterDatabase" localSheetId="3" hidden="1">'NEAN ACTvsTEST HPO'!$A$1:$M$28</definedName>
    <definedName name="_xlnm._FilterDatabase" localSheetId="4" hidden="1">'NEAN DIFFACTvsACT GO BP'!$A$1:$M$2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3" i="7" l="1"/>
  <c r="M4" i="7"/>
  <c r="M5" i="7"/>
  <c r="M6" i="7"/>
  <c r="M7" i="7"/>
  <c r="M8" i="7"/>
  <c r="M9" i="7"/>
  <c r="M10" i="7"/>
  <c r="M11" i="7"/>
  <c r="M12" i="7"/>
  <c r="M13" i="7"/>
  <c r="M14" i="7"/>
  <c r="M15" i="7"/>
  <c r="M16" i="7"/>
  <c r="M17" i="7"/>
  <c r="M18" i="7"/>
  <c r="M19" i="7"/>
  <c r="M20" i="7"/>
  <c r="M21" i="7"/>
  <c r="M22" i="7"/>
  <c r="M2" i="7"/>
  <c r="M3" i="3"/>
  <c r="M4" i="3"/>
  <c r="M5" i="3"/>
  <c r="M6" i="3"/>
  <c r="M7" i="3"/>
  <c r="M8" i="3"/>
  <c r="M9" i="3"/>
  <c r="M10" i="3"/>
  <c r="M11" i="3"/>
  <c r="M12" i="3"/>
  <c r="M13" i="3"/>
  <c r="M14" i="3"/>
  <c r="M15" i="3"/>
  <c r="M16" i="3"/>
  <c r="M17" i="3"/>
  <c r="M18" i="3"/>
  <c r="M19" i="3"/>
  <c r="M20" i="3"/>
  <c r="M21" i="3"/>
  <c r="M22" i="3"/>
  <c r="M23" i="3"/>
  <c r="M24" i="3"/>
  <c r="M25" i="3"/>
  <c r="M26" i="3"/>
  <c r="M27" i="3"/>
  <c r="M28" i="3"/>
  <c r="M2" i="3"/>
</calcChain>
</file>

<file path=xl/sharedStrings.xml><?xml version="1.0" encoding="utf-8"?>
<sst xmlns="http://schemas.openxmlformats.org/spreadsheetml/2006/main" count="386" uniqueCount="325">
  <si>
    <t>id</t>
  </si>
  <si>
    <t>genome_fraction</t>
  </si>
  <si>
    <t>observed_region_hits</t>
  </si>
  <si>
    <t>fold_enrichment</t>
  </si>
  <si>
    <t>p_value</t>
  </si>
  <si>
    <t>p_adjust</t>
  </si>
  <si>
    <t>mean_tss_dist</t>
  </si>
  <si>
    <t>observed_gene_hits</t>
  </si>
  <si>
    <t>gene_set_size</t>
  </si>
  <si>
    <t>fold_enrichment_hyper</t>
  </si>
  <si>
    <t>p_value_hyper</t>
  </si>
  <si>
    <t>p_adjust_hyper</t>
  </si>
  <si>
    <t>GOBP_NEGATIVE_REGULATION_OF_GENE_EXPRESSION</t>
  </si>
  <si>
    <t>4.60636673182968e-06</t>
  </si>
  <si>
    <t>GOBP_NEGATIVE_REGULATION_OF_KINASE_ACTIVITY</t>
  </si>
  <si>
    <t>1.3810723815455e-05</t>
  </si>
  <si>
    <t>GOBP_NEGATIVE_REGULATION_OF_TRANSFERASE_ACTIVITY</t>
  </si>
  <si>
    <t>1.50765062715275e-05</t>
  </si>
  <si>
    <t>GOBP_NEGATIVE_REGULATION_OF_PROTEIN_SERINE_THREONINE_KINASE_ACTIVITY</t>
  </si>
  <si>
    <t>4.70047730896095e-05</t>
  </si>
  <si>
    <t>GOBP_REGULATION_OF_ERYTHROCYTE_DIFFERENTIATION</t>
  </si>
  <si>
    <t>8.69303763291196e-05</t>
  </si>
  <si>
    <t>GOBP_REGULATION_OF_GENE_EXPRESSION_EPIGENETIC</t>
  </si>
  <si>
    <t>9.92483997348526e-05</t>
  </si>
  <si>
    <t>GOBP_NEGATIVE_REGULATION_OF_MYELOID_LEUKOCYTE_DIFFERENTIATION</t>
  </si>
  <si>
    <t>GOBP_ERYTHROCYTE_HOMEOSTASIS</t>
  </si>
  <si>
    <t>GOBP_NEGATIVE_REGULATION_OF_B_CELL_ACTIVATION</t>
  </si>
  <si>
    <t>GOBP_REGULATION_OF_PROTEIN_SERINE_THREONINE_KINASE_ACTIVITY</t>
  </si>
  <si>
    <t>GOBP_REGULATION_OF_LEUKOCYTE_DIFFERENTIATION</t>
  </si>
  <si>
    <t>GOBP_PHOSPHORYLATION</t>
  </si>
  <si>
    <t>GOBP_REGULATION_OF_HEMOPOIESIS</t>
  </si>
  <si>
    <t>GOBP_REGULATION_OF_MACROPHAGE_DIFFERENTIATION</t>
  </si>
  <si>
    <t>GOBP_CELLULAR_LIPID_CATABOLIC_PROCESS</t>
  </si>
  <si>
    <t>GOBP_INNER_EAR_MORPHOGENESIS</t>
  </si>
  <si>
    <t>GOBP_INTERLEUKIN_6_PRODUCTION</t>
  </si>
  <si>
    <t>GOBP_INOSITOL_LIPID_MEDIATED_SIGNALING</t>
  </si>
  <si>
    <t>GOBP_IMMUNE_SYSTEM_DEVELOPMENT</t>
  </si>
  <si>
    <t>GOBP_POSITIVE_REGULATION_OF_MYELOID_LEUKOCYTE_DIFFERENTIATION</t>
  </si>
  <si>
    <t>GOBP_LYMPHOCYTE_ACTIVATION</t>
  </si>
  <si>
    <t>GOBP_CELL_FATE_COMMITMENT</t>
  </si>
  <si>
    <t>GOBP_LEUKOCYTE_DIFFERENTIATION</t>
  </si>
  <si>
    <t>GOBP_EAR_MORPHOGENESIS</t>
  </si>
  <si>
    <t>GOBP_REGULATION_OF_PHOSPHATIDYLINOSITOL_3_KINASE_SIGNALING</t>
  </si>
  <si>
    <t>GOBP_MUSCLE_CELL_DIFFERENTIATION</t>
  </si>
  <si>
    <t>GOBP_PHOSPHATIDYLINOSITOL_3_KINASE_SIGNALING</t>
  </si>
  <si>
    <t>GOBP_MONONUCLEAR_CELL_DIFFERENTIATION</t>
  </si>
  <si>
    <t>GOBP_SMALL_MOLECULE_CATABOLIC_PROCESS</t>
  </si>
  <si>
    <t>GOBP_CELLULAR_RESPONSE_TO_LIPOPROTEIN_PARTICLE_STIMULUS</t>
  </si>
  <si>
    <t>GOBP_T_CELL_DIFFERENTIATION</t>
  </si>
  <si>
    <t>GOBP_GLIAL_CELL_DIFFERENTIATION</t>
  </si>
  <si>
    <t>GOBP_VIRAL_PROCESS</t>
  </si>
  <si>
    <t>GOBP_MONOCARBOXYLIC_ACID_CATABOLIC_PROCESS</t>
  </si>
  <si>
    <t>GOBP_REGULATION_OF_LYMPHOCYTE_DIFFERENTIATION</t>
  </si>
  <si>
    <t>GOBP_POSITIVE_REGULATION_OF_MACROAUTOPHAGY</t>
  </si>
  <si>
    <t>GOBP_REGULATION_OF_LYMPHOCYTE_ACTIVATION</t>
  </si>
  <si>
    <t>GOBP_POSITIVE_REGULATION_OF_CATALYTIC_ACTIVITY</t>
  </si>
  <si>
    <t>GOBP_EXTRINSIC_APOPTOTIC_SIGNALING_PATHWAY</t>
  </si>
  <si>
    <t>GOBP_SOMITOGENESIS</t>
  </si>
  <si>
    <t>GOBP_POSITIVE_REGULATION_OF_LOCOMOTION</t>
  </si>
  <si>
    <t>GOBP_POSITIVE_REGULATION_OF_IMMUNE_SYSTEM_PROCESS</t>
  </si>
  <si>
    <t>GOBP_NEGATIVE_REGULATION_OF_EXTRINSIC_APOPTOTIC_SIGNALING_PATHWAY</t>
  </si>
  <si>
    <t>GOBP_REGULATION_OF_AUTOPHAGY</t>
  </si>
  <si>
    <t>GOBP_T_CELL_LINEAGE_COMMITMENT</t>
  </si>
  <si>
    <t>GOBP_CD4_POSITIVE_OR_CD8_POSITIVE_ALPHA_BETA_T_CELL_LINEAGE_COMMITMENT</t>
  </si>
  <si>
    <t>GOBP_REGULATION_OF_LEUKOCYTE_PROLIFERATION</t>
  </si>
  <si>
    <t>GOBP_REGULATION_OF_EXTRINSIC_APOPTOTIC_SIGNALING_PATHWAY</t>
  </si>
  <si>
    <t>GOBP_B_CELL_RECEPTOR_SIGNALING_PATHWAY</t>
  </si>
  <si>
    <t>GOBP_SKIN_DEVELOPMENT</t>
  </si>
  <si>
    <t>GOBP_AMEBOIDAL_TYPE_CELL_MIGRATION</t>
  </si>
  <si>
    <t>GOBP_CELL_CELL_ADHESION</t>
  </si>
  <si>
    <t>GOBP_FATTY_ACID_METABOLIC_PROCESS</t>
  </si>
  <si>
    <t>GOBP_MUSCLE_CELL_DEVELOPMENT</t>
  </si>
  <si>
    <t>GOBP_EPIDERMIS_DEVELOPMENT</t>
  </si>
  <si>
    <t>GOBP_CELLULAR_RESPONSE_TO_EXTRACELLULAR_STIMULUS</t>
  </si>
  <si>
    <t>GOBP_ERK1_AND_ERK2_CASCADE</t>
  </si>
  <si>
    <t>GOBP_POSITIVE_REGULATION_OF_MITOTIC_CELL_CYCLE_PHASE_TRANSITION</t>
  </si>
  <si>
    <t>GOBP_POSITIVE_REGULATION_OF_MITOTIC_CELL_CYCLE</t>
  </si>
  <si>
    <t>GOBP_CELL_ADHESION_MEDIATED_BY_INTEGRIN</t>
  </si>
  <si>
    <t>GOBP_REGULATION_OF_CELLULAR_COMPONENT_MOVEMENT</t>
  </si>
  <si>
    <t>GOBP_REGULATION_OF_MAP_KINASE_ACTIVITY</t>
  </si>
  <si>
    <t>GOBP_POSITIVE_REGULATION_OF_HEMOPOIESIS</t>
  </si>
  <si>
    <t>GOBP_POSITIVE_REGULATION_OF_NEURON_PROJECTION_DEVELOPMENT</t>
  </si>
  <si>
    <t>GOBP_ANATOMICAL_STRUCTURE_FORMATION_INVOLVED_IN_MORPHOGENESIS</t>
  </si>
  <si>
    <t>GOBP_PROTON_TRANSMEMBRANE_TRANSPORT</t>
  </si>
  <si>
    <t>GOBP_REGULATION_OF_MUSCLE_ORGAN_DEVELOPMENT</t>
  </si>
  <si>
    <t>GOBP_REGULATION_OF_REACTIVE_OXYGEN_SPECIES_METABOLIC_PROCESS</t>
  </si>
  <si>
    <t>GOBP_VASCULATURE_DEVELOPMENT</t>
  </si>
  <si>
    <t>GOBP_REGULATION_OF_LIPID_TRANSPORT</t>
  </si>
  <si>
    <t>GOBP_ORGANIC_ACID_CATABOLIC_PROCESS</t>
  </si>
  <si>
    <t>GOBP_HEMOSTASIS</t>
  </si>
  <si>
    <t>GOBP_SOMITE_DEVELOPMENT</t>
  </si>
  <si>
    <t>GOBP_NEGATIVE_REGULATION_OF_APOPTOTIC_SIGNALING_PATHWAY</t>
  </si>
  <si>
    <t>GOBP_ALPHA_BETA_T_CELL_DIFFERENTIATION</t>
  </si>
  <si>
    <t>GOBP_REGULATION_OF_T_CELL_DIFFERENTIATION</t>
  </si>
  <si>
    <t>GOBP_POSITIVE_REGULATION_OF_CELL_CYCLE_PHASE_TRANSITION</t>
  </si>
  <si>
    <t>GOBP_ENDOTHELIAL_CELL_MIGRATION</t>
  </si>
  <si>
    <t>GOBP_RESPONSE_TO_OXIDATIVE_STRESS</t>
  </si>
  <si>
    <t>GOBP_FATTY_ACID_BETA_OXIDATION</t>
  </si>
  <si>
    <t>GOBP_T_CELL_ACTIVATION</t>
  </si>
  <si>
    <t>GOBP_SUPRAMOLECULAR_FIBER_ORGANIZATION</t>
  </si>
  <si>
    <t>GOBP_PEPTIDYL_THREONINE_MODIFICATION</t>
  </si>
  <si>
    <t>GOBP_BIOLOGICAL_ADHESION</t>
  </si>
  <si>
    <t>GOBP_ALPHA_BETA_T_CELL_ACTIVATION</t>
  </si>
  <si>
    <t>GOBP_CELLULAR_RESPONSE_TO_STARVATION</t>
  </si>
  <si>
    <t>GOBP_APPENDAGE_DEVELOPMENT</t>
  </si>
  <si>
    <t>GOBP_POSITIVE_REGULATION_OF_GTPASE_ACTIVITY</t>
  </si>
  <si>
    <t>GOBP_PRODUCTION_OF_MOLECULAR_MEDIATOR_INVOLVED_IN_INFLAMMATORY_RESPONSE</t>
  </si>
  <si>
    <t>GOBP_PROGRAMMED_CELL_DEATH</t>
  </si>
  <si>
    <t>GOBP_BLOOD_VESSEL_MORPHOGENESIS</t>
  </si>
  <si>
    <t>GOBP_LIPID_OXIDATION</t>
  </si>
  <si>
    <t>GOBP_RESPONSE_TO_STARVATION</t>
  </si>
  <si>
    <t>GOBP_T_CELL_SELECTION</t>
  </si>
  <si>
    <t>GOBP_MICROTUBULE_CYTOSKELETON_ORGANIZATION_INVOLVED_IN_MITOSIS</t>
  </si>
  <si>
    <t>GOBP_TISSUE_MIGRATION</t>
  </si>
  <si>
    <t>GOBP_INTRINSIC_APOPTOTIC_SIGNALING_PATHWAY_IN_RESPONSE_TO_OXIDATIVE_STRESS</t>
  </si>
  <si>
    <t>GOBP_PITUITARY_GLAND_DEVELOPMENT</t>
  </si>
  <si>
    <t>GOBP_MALE_SEX_DIFFERENTIATION</t>
  </si>
  <si>
    <t>GOBP_POSITIVE_REGULATION_OF_CELL_ACTIVATION</t>
  </si>
  <si>
    <t>GOBP_GLIOGENESIS</t>
  </si>
  <si>
    <t>GOBP_DIENCEPHALON_DEVELOPMENT</t>
  </si>
  <si>
    <t>GOBP_POSITIVE_REGULATION_OF_AUTOPHAGY</t>
  </si>
  <si>
    <t>GOBP_REGULATION_OF_SYNAPTIC_TRANSMISSION_GLUTAMATERGIC</t>
  </si>
  <si>
    <t>GOBP_PURINE_CONTAINING_COMPOUND_BIOSYNTHETIC_PROCESS</t>
  </si>
  <si>
    <t>GOBP_CELLULAR_RESPONSE_TO_CHEMICAL_STRESS</t>
  </si>
  <si>
    <t>GOBP_PEPTIDYL_SERINE_MODIFICATION</t>
  </si>
  <si>
    <t>GOBP_POSITIVE_REGULATION_OF_PROTEIN_SERINE_THREONINE_KINASE_ACTIVITY</t>
  </si>
  <si>
    <t>GOBP_P38MAPK_CASCADE</t>
  </si>
  <si>
    <t>GOBP_POSITIVE_REGULATION_OF_CELL_CYCLE_PROCESS</t>
  </si>
  <si>
    <t>GOBP_ANIMAL_ORGAN_FORMATION</t>
  </si>
  <si>
    <t>GOBP_SYNAPTIC_TRANSMISSION_GLUTAMATERGIC</t>
  </si>
  <si>
    <t>GOBP_CELL_MIGRATION</t>
  </si>
  <si>
    <t>GOBP_RESPONSE_TO_CORTICOSTEROID</t>
  </si>
  <si>
    <t>GOBP_POSITIVE_REGULATION_OF_ERK1_AND_ERK2_CASCADE</t>
  </si>
  <si>
    <t>GOBP_LOCOMOTION</t>
  </si>
  <si>
    <t>GOBP_FATTY_ACID_CATABOLIC_PROCESS</t>
  </si>
  <si>
    <t>GOBP_REGULATION_OF_T_CELL_ACTIVATION</t>
  </si>
  <si>
    <t>GOBP_RESPONSE_TO_LIPID</t>
  </si>
  <si>
    <t>GOBP_ACTIN_FILAMENT_BASED_PROCESS</t>
  </si>
  <si>
    <t>GOBP_SEX_DIFFERENTIATION</t>
  </si>
  <si>
    <t>GOBP_REGENERATION</t>
  </si>
  <si>
    <t>GOBP_CELL_PROJECTION_ORGANIZATION</t>
  </si>
  <si>
    <t>GOBP_EXTERNAL_ENCAPSULATING_STRUCTURE_ORGANIZATION</t>
  </si>
  <si>
    <t>GOBP_POSITIVE_REGULATION_OF_LEUKOCYTE_PROLIFERATION</t>
  </si>
  <si>
    <t>GOBP_ADENYLATE_CYCLASE_MODULATING_G_PROTEIN_COUPLED_RECEPTOR_SIGNALING_PATHWAY</t>
  </si>
  <si>
    <t>GOBP_TAXIS</t>
  </si>
  <si>
    <t>GOBP_FEMALE_SEX_DIFFERENTIATION</t>
  </si>
  <si>
    <t>GOBP_LEUKOCYTE_MIGRATION</t>
  </si>
  <si>
    <t>GOBP_REACTIVE_OXYGEN_SPECIES_METABOLIC_PROCESS</t>
  </si>
  <si>
    <t>GOBP_NEUTROPHIL_MIGRATION</t>
  </si>
  <si>
    <t>GOBP_RESPONSE_TO_ENDOGENOUS_STIMULUS</t>
  </si>
  <si>
    <t>GOBP_RESPONSE_TO_ORGANIC_CYCLIC_COMPOUND</t>
  </si>
  <si>
    <t>GOBP_LEUKOCYTE_CHEMOTAXIS</t>
  </si>
  <si>
    <t>GOBP_FOREBRAIN_DEVELOPMENT</t>
  </si>
  <si>
    <t>GOBP_RESPONSE_TO_STEROID_HORMONE</t>
  </si>
  <si>
    <t>GOBP_GRANULOCYTE_MIGRATION</t>
  </si>
  <si>
    <t>GOBP_CELL_CHEMOTAXIS</t>
  </si>
  <si>
    <t>GOBP_MYELOID_LEUKOCYTE_MIGRATION</t>
  </si>
  <si>
    <t>4.40747438545941e-12</t>
  </si>
  <si>
    <t>1.14115383809121e-11</t>
  </si>
  <si>
    <t>GOBP_INTEGRIN_MEDIATED_SIGNALING_PATHWAY</t>
  </si>
  <si>
    <t>1.12355547754461e-07</t>
  </si>
  <si>
    <t>3.50368253076994e-07</t>
  </si>
  <si>
    <t>5.9430353238632e-07</t>
  </si>
  <si>
    <t>GOBP_MALE_GENITALIA_DEVELOPMENT</t>
  </si>
  <si>
    <t>6.62732366318863e-07</t>
  </si>
  <si>
    <t>1.51339821408136e-06</t>
  </si>
  <si>
    <t>GOBP_REGULATION_OF_JUN_KINASE_ACTIVITY</t>
  </si>
  <si>
    <t>1.78101156889099e-06</t>
  </si>
  <si>
    <t>1.82405540216646e-06</t>
  </si>
  <si>
    <t>2.46409839532724e-06</t>
  </si>
  <si>
    <t>GOBP_POSITIVE_REGULATION_OF_MAP_KINASE_ACTIVITY</t>
  </si>
  <si>
    <t>3.99084410607209e-06</t>
  </si>
  <si>
    <t>GOBP_POSITIVE_REGULATION_OF_JUN_KINASE_ACTIVITY</t>
  </si>
  <si>
    <t>4.0107378402876e-06</t>
  </si>
  <si>
    <t>GOBP_REGULATION_OF_EXECUTION_PHASE_OF_APOPTOSIS</t>
  </si>
  <si>
    <t>4.38074937225696e-06</t>
  </si>
  <si>
    <t>7.96713797801551e-06</t>
  </si>
  <si>
    <t>GOBP_REGULATION_OF_EXTRINSIC_APOPTOTIC_SIGNALING_PATHWAY_IN_ABSENCE_OF_LIGAND</t>
  </si>
  <si>
    <t>9.4301096835725e-06</t>
  </si>
  <si>
    <t>1.24881191423398e-05</t>
  </si>
  <si>
    <t>1.38489782595119e-05</t>
  </si>
  <si>
    <t>GOBP_SIGNAL_TRANSDUCTION_IN_ABSENCE_OF_LIGAND</t>
  </si>
  <si>
    <t>1.45547320207218e-05</t>
  </si>
  <si>
    <t>GOBP_NEGATIVE_REGULATION_OF_SIGNAL_TRANSDUCTION_IN_ABSENCE_OF_LIGAND</t>
  </si>
  <si>
    <t>1.48778048125742e-05</t>
  </si>
  <si>
    <t>GOBP_GENITALIA_DEVELOPMENT</t>
  </si>
  <si>
    <t>2.46201198386142e-05</t>
  </si>
  <si>
    <t>GOBP_MACROPHAGE_MIGRATION</t>
  </si>
  <si>
    <t>2.46525540432696e-05</t>
  </si>
  <si>
    <t>GOBP_TORC1_SIGNALING</t>
  </si>
  <si>
    <t>3.38367355052771e-05</t>
  </si>
  <si>
    <t>4.17154491851868e-05</t>
  </si>
  <si>
    <t>4.79080554908196e-05</t>
  </si>
  <si>
    <t>4.82812618434192e-05</t>
  </si>
  <si>
    <t>6.44489577437124e-05</t>
  </si>
  <si>
    <t>7.99273933534961e-05</t>
  </si>
  <si>
    <t>9.25708288996852e-05</t>
  </si>
  <si>
    <t>GOBP_CELLULAR_RESPONSE_TO_GLUCOSE_STARVATION</t>
  </si>
  <si>
    <t>9.33917497798475e-05</t>
  </si>
  <si>
    <t>GOBP_RESPONSE_TO_ARSENIC_CONTAINING_SUBSTANCE</t>
  </si>
  <si>
    <t>GOBP_POSITIVE_REGULATION_OF_SMALL_GTPASE_MEDIATED_SIGNAL_TRANSDUCTION</t>
  </si>
  <si>
    <t>GOBP_POSITIVE_REGULATION_OF_NOTCH_SIGNALING_PATHWAY</t>
  </si>
  <si>
    <t>GOBP_POSITIVE_REGULATION_OF_REACTIVE_OXYGEN_SPECIES_METABOLIC_PROCESS</t>
  </si>
  <si>
    <t>GOBP_REGULATION_OF_PROTEIN_DEPOLYMERIZATION</t>
  </si>
  <si>
    <t>GOBP_SPLEEN_DEVELOPMENT</t>
  </si>
  <si>
    <t>GOBP_CARBOHYDRATE_CATABOLIC_PROCESS</t>
  </si>
  <si>
    <t>GOBP_RESPONSE_TO_CHEMOKINE</t>
  </si>
  <si>
    <t>GOBP_NEGATIVE_REGULATION_OF_ACTIN_FILAMENT_POLYMERIZATION</t>
  </si>
  <si>
    <t>GOBP_SECONDARY_METABOLIC_PROCESS</t>
  </si>
  <si>
    <t>GOBP_EPIDERMIS_MORPHOGENESIS</t>
  </si>
  <si>
    <t>GOBP_CALCIUM_DEPENDENT_CELL_CELL_ADHESION_VIA_PLASMA_MEMBRANE_CELL_ADHESION_MOLECULES</t>
  </si>
  <si>
    <t>GOBP_MUSCLE_CELL_FATE_COMMITMENT</t>
  </si>
  <si>
    <t>GOBP_NEGATIVE_REGULATION_OF_TOR_SIGNALING</t>
  </si>
  <si>
    <t>GOBP_REGULATION_OF_MEMBRANE_PERMEABILITY</t>
  </si>
  <si>
    <t>GOBP_SPECIFICATION_OF_ANIMAL_ORGAN_IDENTITY</t>
  </si>
  <si>
    <t>GOBP_CYTOKINE_PRODUCTION_INVOLVED_IN_INFLAMMATORY_RESPONSE</t>
  </si>
  <si>
    <t>GOBP_CELLULAR_AMINO_ACID_CATABOLIC_PROCESS</t>
  </si>
  <si>
    <t>GOBP_ALPHA_AMINO_ACID_CATABOLIC_PROCESS</t>
  </si>
  <si>
    <t>GOBP_GRANULOCYTE_CHEMOTAXIS</t>
  </si>
  <si>
    <t>GOBP_RESPONSE_TO_FATTY_ACID</t>
  </si>
  <si>
    <t>GOBP_NEGATIVE_REGULATION_OF_PROTEIN_POLYMERIZATION</t>
  </si>
  <si>
    <t>GOBP_MIRNA_METABOLIC_PROCESS</t>
  </si>
  <si>
    <t>GOBP_THIOESTER_METABOLIC_PROCESS</t>
  </si>
  <si>
    <t>GOBP_FIBROBLAST_GROWTH_FACTOR_RECEPTOR_SIGNALING_PATHWAY</t>
  </si>
  <si>
    <t>GOBP_PROTEIN_DEPOLYMERIZATION</t>
  </si>
  <si>
    <t>GOBP_VASCULAR_ENDOTHELIAL_GROWTH_FACTOR_RECEPTOR_SIGNALING_PATHWAY</t>
  </si>
  <si>
    <t>GOBP_NEGATIVE_REGULATION_OF_CD4_POSITIVE_ALPHA_BETA_T_CELL_DIFFERENTIATION</t>
  </si>
  <si>
    <t>GOBP_NEGATIVE_REGULATION_OF_T_HELPER_CELL_DIFFERENTIATION</t>
  </si>
  <si>
    <t>GOBP_NEGATIVE_REGULATION_OF_ALPHA_BETA_T_CELL_DIFFERENTIATION</t>
  </si>
  <si>
    <t>GOBP_REGULATION_OF_ANIMAL_ORGAN_FORMATION</t>
  </si>
  <si>
    <t>GOBP_SMOOTHENED_SIGNALING_PATHWAY</t>
  </si>
  <si>
    <t>GOBP_CELLULAR_PIGMENTATION</t>
  </si>
  <si>
    <t>GOBP_POSITIVE_REGULATION_OF_T_CELL_PROLIFERATION</t>
  </si>
  <si>
    <t>GOBP_RESPONSE_TO_DSRNA</t>
  </si>
  <si>
    <t>GOBP_NEGATIVE_REGULATION_OF_ALPHA_BETA_T_CELL_ACTIVATION</t>
  </si>
  <si>
    <t>GOBP_NEGATIVE_REGULATION_OF_CD4_POSITIVE_ALPHA_BETA_T_CELL_ACTIVATION</t>
  </si>
  <si>
    <t>GOBP_NEGATIVE_REGULATION_OF_NITRIC_OXIDE_METABOLIC_PROCESS</t>
  </si>
  <si>
    <t>GOBP_RESPONSE_TO_NICOTINE</t>
  </si>
  <si>
    <t>GOBP_EXECUTION_PHASE_OF_APOPTOSIS</t>
  </si>
  <si>
    <t>GOBP_NEUTROPHIL_CHEMOTAXIS</t>
  </si>
  <si>
    <t>GOBP_POSITIVE_REGULATION_OF_FIBROBLAST_PROLIFERATION</t>
  </si>
  <si>
    <t>GOBP_CEREBRAL_CORTEX_RADIALLY_ORIENTED_CELL_MIGRATION</t>
  </si>
  <si>
    <t>GOBP_MATURATION_OF_SSU_RRNA</t>
  </si>
  <si>
    <t>GOBP_NUCLEOSIDE_BISPHOSPHATE_METABOLIC_PROCESS</t>
  </si>
  <si>
    <t>GOBP_COLLAGEN_FIBRIL_ORGANIZATION</t>
  </si>
  <si>
    <t>GOBP_LYMPHOID_PROGENITOR_CELL_DIFFERENTIATION</t>
  </si>
  <si>
    <t>GOBP_IMPORT_INTO_NUCLEUS</t>
  </si>
  <si>
    <t>GOBP_POSITIVE_REGULATION_OF_ANIMAL_ORGAN_MORPHOGENESIS</t>
  </si>
  <si>
    <t>GOBP_OLIGOSACCHARIDE_METABOLIC_PROCESS</t>
  </si>
  <si>
    <t>GOBP_DEVELOPMENTAL_INDUCTION</t>
  </si>
  <si>
    <t>GOBP_DETECTION_OF_BIOTIC_STIMULUS</t>
  </si>
  <si>
    <t>GOBP_NEGATIVE_REGULATION_OF_SYNAPTIC_TRANSMISSION</t>
  </si>
  <si>
    <t>GOBP_RESPONSE_TO_INTERLEUKIN_4</t>
  </si>
  <si>
    <t>GOBP_PROTEIN_SUMOYLATION</t>
  </si>
  <si>
    <t>GOBP_NEGATIVE_REGULATION_OF_PROTEIN_CONTAINING_COMPLEX_DISASSEMBLY</t>
  </si>
  <si>
    <t>GOBP_EXTRACELLULAR_MATRIX_DISASSEMBLY</t>
  </si>
  <si>
    <t>GOBP_PROTEIN_LOCALIZATION_TO_CELL_SURFACE</t>
  </si>
  <si>
    <t>GOBP_REGULATION_OF_MEMBRANE_DEPOLARIZATION</t>
  </si>
  <si>
    <t>GOBP_COLLAGEN_METABOLIC_PROCESS</t>
  </si>
  <si>
    <t>GOBP_FC_GAMMA_RECEPTOR_SIGNALING_PATHWAY</t>
  </si>
  <si>
    <t>GOBP_VASCULAR_ENDOTHELIAL_GROWTH_FACTOR_PRODUCTION</t>
  </si>
  <si>
    <t>GOBP_NEGATIVE_REGULATION_OF_CYSTEINE_TYPE_ENDOPEPTIDASE_ACTIVITY</t>
  </si>
  <si>
    <t>GOBP_NEGATIVE_REGULATION_OF_T_CELL_DIFFERENTIATION</t>
  </si>
  <si>
    <t>HP_NAUSEA_AND_VOMITING</t>
  </si>
  <si>
    <t>7.56932061474203e-07</t>
  </si>
  <si>
    <t>HP_ABNORMAL_TENDON_MORPHOLOGY</t>
  </si>
  <si>
    <t>1.17191097586122e-05</t>
  </si>
  <si>
    <t>HP_ABNORMAL_BLOOD_SODIUM_CONCENTRATION</t>
  </si>
  <si>
    <t>1.38160409635102e-05</t>
  </si>
  <si>
    <t>HP_EXAGGERATED_CUPID_S_BOW</t>
  </si>
  <si>
    <t>5.20779802544169e-05</t>
  </si>
  <si>
    <t>HP_ENAMEL_HYPOPLASIA</t>
  </si>
  <si>
    <t>8.67083818358871e-05</t>
  </si>
  <si>
    <t>HP_VOMITING</t>
  </si>
  <si>
    <t>9.51544579570474e-05</t>
  </si>
  <si>
    <t>HP_TETRAPLEGIA_TETRAPARESIS</t>
  </si>
  <si>
    <t>HP_REDUCED_CONSCIOUSNESS_CONFUSION</t>
  </si>
  <si>
    <t>HP_WEIGHT_LOSS</t>
  </si>
  <si>
    <t>HP_ADRENAL_INSUFFICIENCY</t>
  </si>
  <si>
    <t>HP_DEMENTIA</t>
  </si>
  <si>
    <t>HP_RAPIDLY_PROGRESSIVE</t>
  </si>
  <si>
    <t>HP_RECURRENT_SKIN_INFECTIONS</t>
  </si>
  <si>
    <t>HP_HYPOPLASIA_OF_TEETH</t>
  </si>
  <si>
    <t>HP_MOTOR_NEURON_ATROPHY</t>
  </si>
  <si>
    <t>HP_ABNORMALITY_OF_ADRENAL_PHYSIOLOGY</t>
  </si>
  <si>
    <t>HP_ANONYCHIA</t>
  </si>
  <si>
    <t>HP_ABNORMAL_MIDDLE_PHALANX_MORPHOLOGY_OF_THE_HAND</t>
  </si>
  <si>
    <t>HP_RIMMED_VACUOLES</t>
  </si>
  <si>
    <t>HP_BROAD_FOREHEAD</t>
  </si>
  <si>
    <t>HP_RECURRENT_URINARY_TRACT_INFECTIONS</t>
  </si>
  <si>
    <t>HP_TETRAPARESIS</t>
  </si>
  <si>
    <t>HP_NAIL_DYSPLASIA</t>
  </si>
  <si>
    <t>HP_ABNORMAL_NEUTROPHIL_COUNT</t>
  </si>
  <si>
    <t>HP_ABNORMAL_5TH_FINGER_PHALANX_MORPHOLOGY</t>
  </si>
  <si>
    <t>HP_BROAD_TOE</t>
  </si>
  <si>
    <t>HP_PROLONGED_NEONATAL_JAUNDICE</t>
  </si>
  <si>
    <t>HP_ANIRIDIA</t>
  </si>
  <si>
    <t>HP_WEBBED_NECK</t>
  </si>
  <si>
    <t>HP_HYPOPLASIA_OF_THE_IRIS</t>
  </si>
  <si>
    <t>6.12709168879011e-06</t>
  </si>
  <si>
    <t>HP_ABNORMAL_STERNAL_OSSIFICATION</t>
  </si>
  <si>
    <t>1.24190370378585e-05</t>
  </si>
  <si>
    <t>1.25202984795347e-05</t>
  </si>
  <si>
    <t>HP_PREAURICULAR_SKIN_TAG</t>
  </si>
  <si>
    <t>1.68562593791943e-05</t>
  </si>
  <si>
    <t>HP_ABNORMAL_PUPIL_MORPHOLOGY</t>
  </si>
  <si>
    <t>3.01608054460445e-05</t>
  </si>
  <si>
    <t>5.33586963462618e-05</t>
  </si>
  <si>
    <t>HP_ARTHRALGIA</t>
  </si>
  <si>
    <t>6.72755143249493e-05</t>
  </si>
  <si>
    <t>HP_JUVENILE_ONSET</t>
  </si>
  <si>
    <t>HP_ABNORMALITY_OF_THE_GLABELLA</t>
  </si>
  <si>
    <t>HP_STENOSIS_OF_THE_EXTERNAL_AUDITORY_CANAL</t>
  </si>
  <si>
    <t>HP_SKIN_TAGS</t>
  </si>
  <si>
    <t>HP_ABNORMALITY_OF_CORNEAL_SIZE</t>
  </si>
  <si>
    <t>9.52535768898866e-05</t>
  </si>
  <si>
    <t>9.49101009397602e-05</t>
  </si>
  <si>
    <t>8.79453587045997e-05</t>
  </si>
  <si>
    <t>2.9354082092703e-05</t>
  </si>
  <si>
    <t>1.02472163664435e-05</t>
  </si>
  <si>
    <t>1.91606201238592e-06</t>
  </si>
  <si>
    <t>1.07424258044553e-06</t>
  </si>
  <si>
    <t>8.14060518994353E-09</t>
  </si>
  <si>
    <t>1.05385556947724E-08</t>
  </si>
  <si>
    <t>0.000069173565567496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quotePrefix="1"/>
    <xf numFmtId="11" fontId="0" fillId="0" borderId="0" xfId="0" quotePrefix="1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3BB73A-FA11-BE46-9581-A8ABF63EC245}">
  <dimension ref="A1:L10"/>
  <sheetViews>
    <sheetView zoomScale="110" zoomScaleNormal="110" workbookViewId="0">
      <selection activeCell="M1" sqref="M1:M1048576"/>
    </sheetView>
  </sheetViews>
  <sheetFormatPr baseColWidth="10" defaultRowHeight="16" x14ac:dyDescent="0.2"/>
  <cols>
    <col min="1" max="1" width="139.6640625" bestFit="1" customWidth="1"/>
  </cols>
  <sheetData>
    <row r="1" spans="1:12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</row>
    <row r="2" spans="1:12" x14ac:dyDescent="0.2">
      <c r="A2" t="s">
        <v>12</v>
      </c>
      <c r="B2">
        <v>8.3659917265403894E-2</v>
      </c>
      <c r="C2">
        <v>109</v>
      </c>
      <c r="D2">
        <v>1.5473799872348999</v>
      </c>
      <c r="E2" s="1" t="s">
        <v>13</v>
      </c>
      <c r="F2">
        <v>9.5075409344964595E-3</v>
      </c>
      <c r="G2">
        <v>133508</v>
      </c>
      <c r="H2">
        <v>42</v>
      </c>
      <c r="I2">
        <v>125</v>
      </c>
      <c r="J2">
        <v>1.04860557768924</v>
      </c>
      <c r="K2">
        <v>0.38417418710748802</v>
      </c>
      <c r="L2">
        <v>0.85737034343391305</v>
      </c>
    </row>
    <row r="3" spans="1:12" x14ac:dyDescent="0.2">
      <c r="A3" t="s">
        <v>14</v>
      </c>
      <c r="B3">
        <v>2.50381014587416E-2</v>
      </c>
      <c r="C3">
        <v>43</v>
      </c>
      <c r="D3">
        <v>2.03964680367655</v>
      </c>
      <c r="E3" s="1" t="s">
        <v>15</v>
      </c>
      <c r="F3">
        <v>1.0372636314810901E-2</v>
      </c>
      <c r="G3">
        <v>193219</v>
      </c>
      <c r="H3">
        <v>16</v>
      </c>
      <c r="I3">
        <v>32</v>
      </c>
      <c r="J3">
        <v>1.5604249667994701</v>
      </c>
      <c r="K3">
        <v>2.5342771390815099E-2</v>
      </c>
      <c r="L3">
        <v>0.84559082586649204</v>
      </c>
    </row>
    <row r="4" spans="1:12" x14ac:dyDescent="0.2">
      <c r="A4" t="s">
        <v>16</v>
      </c>
      <c r="B4">
        <v>2.5963422599608099E-2</v>
      </c>
      <c r="C4">
        <v>44</v>
      </c>
      <c r="D4">
        <v>2.0126981281465199</v>
      </c>
      <c r="E4" s="1" t="s">
        <v>17</v>
      </c>
      <c r="F4">
        <v>1.0372636314810901E-2</v>
      </c>
      <c r="G4">
        <v>189842</v>
      </c>
      <c r="H4">
        <v>17</v>
      </c>
      <c r="I4">
        <v>36</v>
      </c>
      <c r="J4">
        <v>1.4737346908661699</v>
      </c>
      <c r="K4">
        <v>3.9794425683640201E-2</v>
      </c>
      <c r="L4">
        <v>0.84559082586649204</v>
      </c>
    </row>
    <row r="5" spans="1:12" x14ac:dyDescent="0.2">
      <c r="A5" t="s">
        <v>18</v>
      </c>
      <c r="B5">
        <v>2.0574787720444201E-2</v>
      </c>
      <c r="C5">
        <v>36</v>
      </c>
      <c r="D5">
        <v>2.0780454699694602</v>
      </c>
      <c r="E5" s="1" t="s">
        <v>19</v>
      </c>
      <c r="F5">
        <v>2.4254462914238498E-2</v>
      </c>
      <c r="G5">
        <v>209919</v>
      </c>
      <c r="H5">
        <v>12</v>
      </c>
      <c r="I5">
        <v>21</v>
      </c>
      <c r="J5">
        <v>1.7833428191993901</v>
      </c>
      <c r="K5">
        <v>1.4914501253294601E-2</v>
      </c>
      <c r="L5">
        <v>0.84559082586649204</v>
      </c>
    </row>
    <row r="6" spans="1:12" x14ac:dyDescent="0.2">
      <c r="A6" t="s">
        <v>20</v>
      </c>
      <c r="B6">
        <v>6.0962333986501202E-3</v>
      </c>
      <c r="C6">
        <v>16</v>
      </c>
      <c r="D6">
        <v>3.1170682049541898</v>
      </c>
      <c r="E6" s="1" t="s">
        <v>21</v>
      </c>
      <c r="F6">
        <v>3.41414495087893E-2</v>
      </c>
      <c r="G6">
        <v>305419</v>
      </c>
      <c r="H6">
        <v>5</v>
      </c>
      <c r="I6">
        <v>7</v>
      </c>
      <c r="J6">
        <v>2.2291785239992401</v>
      </c>
      <c r="K6">
        <v>3.8028382173476399E-2</v>
      </c>
      <c r="L6">
        <v>0.84559082586649204</v>
      </c>
    </row>
    <row r="7" spans="1:12" x14ac:dyDescent="0.2">
      <c r="A7" t="s">
        <v>22</v>
      </c>
      <c r="B7">
        <v>1.5676028739385998E-2</v>
      </c>
      <c r="C7">
        <v>29</v>
      </c>
      <c r="D7">
        <v>2.19710015835313</v>
      </c>
      <c r="E7" s="1" t="s">
        <v>23</v>
      </c>
      <c r="F7">
        <v>3.41414495087893E-2</v>
      </c>
      <c r="G7">
        <v>159482</v>
      </c>
      <c r="H7">
        <v>8</v>
      </c>
      <c r="I7">
        <v>15</v>
      </c>
      <c r="J7">
        <v>1.66445329791943</v>
      </c>
      <c r="K7">
        <v>7.0996192758375806E-2</v>
      </c>
      <c r="L7">
        <v>0.84559082586649204</v>
      </c>
    </row>
    <row r="8" spans="1:12" x14ac:dyDescent="0.2">
      <c r="A8" t="s">
        <v>24</v>
      </c>
      <c r="B8">
        <v>6.3683866753755699E-3</v>
      </c>
      <c r="C8">
        <v>16</v>
      </c>
      <c r="D8">
        <v>2.9838601620074301</v>
      </c>
      <c r="E8">
        <v>1.4199484957822E-4</v>
      </c>
      <c r="F8">
        <v>4.1868195647063601E-2</v>
      </c>
      <c r="G8">
        <v>266223</v>
      </c>
      <c r="H8">
        <v>4</v>
      </c>
      <c r="I8">
        <v>7</v>
      </c>
      <c r="J8">
        <v>1.7833428191993901</v>
      </c>
      <c r="K8">
        <v>0.15371683917207701</v>
      </c>
      <c r="L8">
        <v>0.84559082586649204</v>
      </c>
    </row>
    <row r="9" spans="1:12" x14ac:dyDescent="0.2">
      <c r="A9" t="s">
        <v>25</v>
      </c>
      <c r="B9">
        <v>2.6290006531678602E-2</v>
      </c>
      <c r="C9">
        <v>41</v>
      </c>
      <c r="D9">
        <v>1.8521709623640801</v>
      </c>
      <c r="E9">
        <v>1.70139124696544E-4</v>
      </c>
      <c r="F9">
        <v>4.3895894171708499E-2</v>
      </c>
      <c r="G9">
        <v>228192</v>
      </c>
      <c r="H9">
        <v>13</v>
      </c>
      <c r="I9">
        <v>24</v>
      </c>
      <c r="J9">
        <v>1.6904603806994201</v>
      </c>
      <c r="K9">
        <v>1.9880438316004102E-2</v>
      </c>
      <c r="L9">
        <v>0.84559082586649204</v>
      </c>
    </row>
    <row r="10" spans="1:12" x14ac:dyDescent="0.2">
      <c r="A10" t="s">
        <v>26</v>
      </c>
      <c r="B10">
        <v>7.2937078162421103E-3</v>
      </c>
      <c r="C10">
        <v>17</v>
      </c>
      <c r="D10">
        <v>2.7681426596234999</v>
      </c>
      <c r="E10">
        <v>2.1323718494370401E-4</v>
      </c>
      <c r="F10">
        <v>4.8902394413756198E-2</v>
      </c>
      <c r="G10">
        <v>262046</v>
      </c>
      <c r="H10">
        <v>4</v>
      </c>
      <c r="I10">
        <v>5</v>
      </c>
      <c r="J10">
        <v>2.4966799468791501</v>
      </c>
      <c r="K10">
        <v>3.90334677380859E-2</v>
      </c>
      <c r="L10">
        <v>0.84559082586649204</v>
      </c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623324-7FC8-4040-A1E2-422D61310D4D}">
  <dimension ref="A1:L13"/>
  <sheetViews>
    <sheetView zoomScale="150" zoomScaleNormal="150" workbookViewId="0">
      <selection activeCell="M1" sqref="M1:M1048576"/>
    </sheetView>
  </sheetViews>
  <sheetFormatPr baseColWidth="10" defaultRowHeight="16" x14ac:dyDescent="0.2"/>
  <cols>
    <col min="1" max="1" width="80" bestFit="1" customWidth="1"/>
  </cols>
  <sheetData>
    <row r="1" spans="1:12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</row>
    <row r="2" spans="1:12" x14ac:dyDescent="0.2">
      <c r="A2" t="s">
        <v>298</v>
      </c>
      <c r="B2">
        <v>1.33899412148922E-2</v>
      </c>
      <c r="C2">
        <v>29</v>
      </c>
      <c r="D2">
        <v>2.57221481953537</v>
      </c>
      <c r="E2" s="1" t="s">
        <v>299</v>
      </c>
      <c r="F2">
        <v>6.4229131200013202E-3</v>
      </c>
      <c r="G2">
        <v>293380</v>
      </c>
      <c r="H2">
        <v>5</v>
      </c>
      <c r="I2">
        <v>9</v>
      </c>
      <c r="J2">
        <v>1.7338055186660799</v>
      </c>
      <c r="K2">
        <v>0.12535322212854599</v>
      </c>
      <c r="L2">
        <v>0.784364833560524</v>
      </c>
    </row>
    <row r="3" spans="1:12" x14ac:dyDescent="0.2">
      <c r="A3" t="s">
        <v>300</v>
      </c>
      <c r="B3">
        <v>4.0278684955366902E-3</v>
      </c>
      <c r="C3">
        <v>14</v>
      </c>
      <c r="D3">
        <v>4.1280092443987897</v>
      </c>
      <c r="E3" s="1" t="s">
        <v>301</v>
      </c>
      <c r="F3">
        <v>6.4229131200013202E-3</v>
      </c>
      <c r="G3">
        <v>146626</v>
      </c>
      <c r="H3">
        <v>4</v>
      </c>
      <c r="I3">
        <v>5</v>
      </c>
      <c r="J3">
        <v>2.4966799468791501</v>
      </c>
      <c r="K3">
        <v>3.90334677380859E-2</v>
      </c>
      <c r="L3">
        <v>0.784364833560524</v>
      </c>
    </row>
    <row r="4" spans="1:12" x14ac:dyDescent="0.2">
      <c r="A4" t="s">
        <v>297</v>
      </c>
      <c r="B4">
        <v>2.2479860657522301E-2</v>
      </c>
      <c r="C4">
        <v>40</v>
      </c>
      <c r="D4">
        <v>2.1132665796299599</v>
      </c>
      <c r="E4" s="1" t="s">
        <v>302</v>
      </c>
      <c r="F4">
        <v>6.4229131200013202E-3</v>
      </c>
      <c r="G4">
        <v>201897</v>
      </c>
      <c r="H4">
        <v>11</v>
      </c>
      <c r="I4">
        <v>22</v>
      </c>
      <c r="J4">
        <v>1.5604249667994701</v>
      </c>
      <c r="K4">
        <v>5.9919226648867702E-2</v>
      </c>
      <c r="L4">
        <v>0.784364833560524</v>
      </c>
    </row>
    <row r="5" spans="1:12" x14ac:dyDescent="0.2">
      <c r="A5" t="s">
        <v>303</v>
      </c>
      <c r="B5">
        <v>2.0357065099063799E-2</v>
      </c>
      <c r="C5">
        <v>37</v>
      </c>
      <c r="D5">
        <v>2.1586114039656001</v>
      </c>
      <c r="E5" s="1" t="s">
        <v>304</v>
      </c>
      <c r="F5">
        <v>6.48544579614502E-3</v>
      </c>
      <c r="G5">
        <v>272471</v>
      </c>
      <c r="H5">
        <v>9</v>
      </c>
      <c r="I5">
        <v>13</v>
      </c>
      <c r="J5">
        <v>2.16058841556849</v>
      </c>
      <c r="K5">
        <v>6.4622326128362896E-3</v>
      </c>
      <c r="L5">
        <v>0.784364833560524</v>
      </c>
    </row>
    <row r="6" spans="1:12" x14ac:dyDescent="0.2">
      <c r="A6" t="s">
        <v>305</v>
      </c>
      <c r="B6">
        <v>8.8177661659046402E-3</v>
      </c>
      <c r="C6">
        <v>21</v>
      </c>
      <c r="D6">
        <v>2.8284507785695401</v>
      </c>
      <c r="E6" s="1" t="s">
        <v>306</v>
      </c>
      <c r="F6">
        <v>9.2834959162924908E-3</v>
      </c>
      <c r="G6">
        <v>243450</v>
      </c>
      <c r="H6">
        <v>4</v>
      </c>
      <c r="I6">
        <v>8</v>
      </c>
      <c r="J6">
        <v>1.5604249667994701</v>
      </c>
      <c r="K6">
        <v>0.232422515849742</v>
      </c>
      <c r="L6">
        <v>0.784364833560524</v>
      </c>
    </row>
    <row r="7" spans="1:12" x14ac:dyDescent="0.2">
      <c r="A7" t="s">
        <v>296</v>
      </c>
      <c r="B7">
        <v>1.7472240365774001E-2</v>
      </c>
      <c r="C7">
        <v>32</v>
      </c>
      <c r="D7">
        <v>2.1751503984727099</v>
      </c>
      <c r="E7" s="1" t="s">
        <v>307</v>
      </c>
      <c r="F7">
        <v>1.36865056128161E-2</v>
      </c>
      <c r="G7">
        <v>278681</v>
      </c>
      <c r="H7">
        <v>5</v>
      </c>
      <c r="I7">
        <v>9</v>
      </c>
      <c r="J7">
        <v>1.7338055186660799</v>
      </c>
      <c r="K7">
        <v>0.12535322212854599</v>
      </c>
      <c r="L7">
        <v>0.784364833560524</v>
      </c>
    </row>
    <row r="8" spans="1:12" x14ac:dyDescent="0.2">
      <c r="A8" t="s">
        <v>308</v>
      </c>
      <c r="B8">
        <v>1.07772697583279E-2</v>
      </c>
      <c r="C8">
        <v>23</v>
      </c>
      <c r="D8">
        <v>2.5345857626142698</v>
      </c>
      <c r="E8" s="1" t="s">
        <v>309</v>
      </c>
      <c r="F8">
        <v>1.4791002363728101E-2</v>
      </c>
      <c r="G8">
        <v>238173</v>
      </c>
      <c r="H8">
        <v>8</v>
      </c>
      <c r="I8">
        <v>16</v>
      </c>
      <c r="J8">
        <v>1.5604249667994701</v>
      </c>
      <c r="K8">
        <v>0.103404640171524</v>
      </c>
      <c r="L8">
        <v>0.784364833560524</v>
      </c>
    </row>
    <row r="9" spans="1:12" x14ac:dyDescent="0.2">
      <c r="A9" t="s">
        <v>310</v>
      </c>
      <c r="B9">
        <v>1.37709558023079E-2</v>
      </c>
      <c r="C9">
        <v>26</v>
      </c>
      <c r="D9">
        <v>2.24231783913701</v>
      </c>
      <c r="E9">
        <v>1.6317365356621801E-4</v>
      </c>
      <c r="F9">
        <v>3.02981314408532E-2</v>
      </c>
      <c r="G9">
        <v>242797</v>
      </c>
      <c r="H9">
        <v>6</v>
      </c>
      <c r="I9">
        <v>14</v>
      </c>
      <c r="J9">
        <v>1.3375071143995401</v>
      </c>
      <c r="K9">
        <v>0.27313246203185698</v>
      </c>
      <c r="L9">
        <v>0.784364833560524</v>
      </c>
    </row>
    <row r="10" spans="1:12" x14ac:dyDescent="0.2">
      <c r="A10" t="s">
        <v>311</v>
      </c>
      <c r="B10">
        <v>2.8303940779447001E-3</v>
      </c>
      <c r="C10">
        <v>10</v>
      </c>
      <c r="D10">
        <v>4.1960533528229504</v>
      </c>
      <c r="E10">
        <v>1.8484885015823701E-4</v>
      </c>
      <c r="F10">
        <v>3.02981314408532E-2</v>
      </c>
      <c r="G10">
        <v>65044</v>
      </c>
      <c r="H10">
        <v>4</v>
      </c>
      <c r="I10">
        <v>6</v>
      </c>
      <c r="J10">
        <v>2.08056662239929</v>
      </c>
      <c r="K10">
        <v>8.7609149458590899E-2</v>
      </c>
      <c r="L10">
        <v>0.784364833560524</v>
      </c>
    </row>
    <row r="11" spans="1:12" x14ac:dyDescent="0.2">
      <c r="A11" t="s">
        <v>312</v>
      </c>
      <c r="B11">
        <v>1.01785325495319E-2</v>
      </c>
      <c r="C11">
        <v>21</v>
      </c>
      <c r="D11">
        <v>2.4503156477447399</v>
      </c>
      <c r="E11">
        <v>2.14388361107876E-4</v>
      </c>
      <c r="F11">
        <v>3.02981314408532E-2</v>
      </c>
      <c r="G11">
        <v>243450</v>
      </c>
      <c r="H11">
        <v>4</v>
      </c>
      <c r="I11">
        <v>8</v>
      </c>
      <c r="J11">
        <v>1.5604249667994701</v>
      </c>
      <c r="K11">
        <v>0.232422515849742</v>
      </c>
      <c r="L11">
        <v>0.784364833560524</v>
      </c>
    </row>
    <row r="12" spans="1:12" x14ac:dyDescent="0.2">
      <c r="A12" t="s">
        <v>313</v>
      </c>
      <c r="B12">
        <v>2.31330285216634E-2</v>
      </c>
      <c r="C12">
        <v>37</v>
      </c>
      <c r="D12">
        <v>1.89957803548973</v>
      </c>
      <c r="E12">
        <v>2.1655584525626101E-4</v>
      </c>
      <c r="F12">
        <v>3.02981314408532E-2</v>
      </c>
      <c r="G12">
        <v>272471</v>
      </c>
      <c r="H12">
        <v>9</v>
      </c>
      <c r="I12">
        <v>17</v>
      </c>
      <c r="J12">
        <v>1.6522146707288501</v>
      </c>
      <c r="K12">
        <v>5.9276942708377203E-2</v>
      </c>
      <c r="L12">
        <v>0.784364833560524</v>
      </c>
    </row>
    <row r="13" spans="1:12" x14ac:dyDescent="0.2">
      <c r="A13" t="s">
        <v>314</v>
      </c>
      <c r="B13">
        <v>2.09013716525147E-2</v>
      </c>
      <c r="C13">
        <v>34</v>
      </c>
      <c r="D13">
        <v>1.9319328978622301</v>
      </c>
      <c r="E13">
        <v>2.8539971134700098E-4</v>
      </c>
      <c r="F13">
        <v>3.6602512980252903E-2</v>
      </c>
      <c r="G13">
        <v>238610</v>
      </c>
      <c r="H13">
        <v>12</v>
      </c>
      <c r="I13">
        <v>21</v>
      </c>
      <c r="J13">
        <v>1.7833428191993901</v>
      </c>
      <c r="K13">
        <v>1.4914501253294601E-2</v>
      </c>
      <c r="L13">
        <v>0.784364833560524</v>
      </c>
    </row>
  </sheetData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329F0A-C86B-0345-B1C2-69DEA1E1EB3B}">
  <dimension ref="A1:L764"/>
  <sheetViews>
    <sheetView zoomScale="140" zoomScaleNormal="140" workbookViewId="0">
      <selection activeCell="M1" sqref="M1:M1048576"/>
    </sheetView>
  </sheetViews>
  <sheetFormatPr baseColWidth="10" defaultRowHeight="16" x14ac:dyDescent="0.2"/>
  <cols>
    <col min="1" max="1" width="89.33203125" customWidth="1"/>
  </cols>
  <sheetData>
    <row r="1" spans="1:12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</row>
    <row r="2" spans="1:12" x14ac:dyDescent="0.2">
      <c r="A2" t="s">
        <v>130</v>
      </c>
      <c r="B2">
        <v>0.17472240365774</v>
      </c>
      <c r="C2">
        <v>194</v>
      </c>
      <c r="D2">
        <v>1.6045270379774199</v>
      </c>
      <c r="E2" s="1" t="s">
        <v>157</v>
      </c>
      <c r="F2" s="2" t="s">
        <v>322</v>
      </c>
      <c r="G2">
        <v>239767</v>
      </c>
      <c r="H2">
        <v>67</v>
      </c>
      <c r="I2">
        <v>223</v>
      </c>
      <c r="J2">
        <v>1.2563235082903801</v>
      </c>
      <c r="K2">
        <v>1.6369382818548699E-2</v>
      </c>
      <c r="L2">
        <v>0.97587894185512403</v>
      </c>
    </row>
    <row r="3" spans="1:12" x14ac:dyDescent="0.2">
      <c r="A3" t="s">
        <v>133</v>
      </c>
      <c r="B3">
        <v>0.21973655562812999</v>
      </c>
      <c r="C3">
        <v>229</v>
      </c>
      <c r="D3">
        <v>1.5060072938039899</v>
      </c>
      <c r="E3" s="1" t="s">
        <v>158</v>
      </c>
      <c r="F3" s="2" t="s">
        <v>323</v>
      </c>
      <c r="G3">
        <v>229104</v>
      </c>
      <c r="H3">
        <v>85</v>
      </c>
      <c r="I3">
        <v>274</v>
      </c>
      <c r="J3">
        <v>1.2971790009611099</v>
      </c>
      <c r="K3">
        <v>2.5797676841434699E-3</v>
      </c>
      <c r="L3">
        <v>0.97587894185512403</v>
      </c>
    </row>
    <row r="4" spans="1:12" x14ac:dyDescent="0.2">
      <c r="A4" t="s">
        <v>159</v>
      </c>
      <c r="B4">
        <v>1.4097539734378399E-2</v>
      </c>
      <c r="C4">
        <v>30</v>
      </c>
      <c r="D4">
        <v>3.0751891445533102</v>
      </c>
      <c r="E4" s="1" t="s">
        <v>160</v>
      </c>
      <c r="F4" s="2" t="s">
        <v>324</v>
      </c>
      <c r="G4">
        <v>225427</v>
      </c>
      <c r="H4">
        <v>6</v>
      </c>
      <c r="I4">
        <v>10</v>
      </c>
      <c r="J4">
        <v>2.5088967971530201</v>
      </c>
      <c r="K4">
        <v>1.56287440425136E-2</v>
      </c>
      <c r="L4">
        <v>0.97587894185512403</v>
      </c>
    </row>
    <row r="5" spans="1:12" x14ac:dyDescent="0.2">
      <c r="A5" t="s">
        <v>101</v>
      </c>
      <c r="B5">
        <v>0.161822338340954</v>
      </c>
      <c r="C5">
        <v>163</v>
      </c>
      <c r="D5">
        <v>1.4556033200539</v>
      </c>
      <c r="E5" s="1" t="s">
        <v>161</v>
      </c>
      <c r="F5">
        <v>1.6178254085830201E-4</v>
      </c>
      <c r="G5">
        <v>220271</v>
      </c>
      <c r="H5">
        <v>61</v>
      </c>
      <c r="I5">
        <v>204</v>
      </c>
      <c r="J5">
        <v>1.2503488940059999</v>
      </c>
      <c r="K5">
        <v>2.3911725161303399E-2</v>
      </c>
      <c r="L5">
        <v>0.97587894185512403</v>
      </c>
    </row>
    <row r="6" spans="1:12" x14ac:dyDescent="0.2">
      <c r="A6" t="s">
        <v>120</v>
      </c>
      <c r="B6">
        <v>2.0465926409754E-2</v>
      </c>
      <c r="C6">
        <v>36</v>
      </c>
      <c r="D6">
        <v>2.5419382609765102</v>
      </c>
      <c r="E6" s="1" t="s">
        <v>162</v>
      </c>
      <c r="F6">
        <v>2.04011113431823E-4</v>
      </c>
      <c r="G6">
        <v>175110</v>
      </c>
      <c r="H6">
        <v>9</v>
      </c>
      <c r="I6">
        <v>21</v>
      </c>
      <c r="J6">
        <v>1.79206914082359</v>
      </c>
      <c r="K6">
        <v>4.2716376308535302E-2</v>
      </c>
      <c r="L6">
        <v>0.97587894185512403</v>
      </c>
    </row>
    <row r="7" spans="1:12" x14ac:dyDescent="0.2">
      <c r="A7" t="s">
        <v>163</v>
      </c>
      <c r="B7">
        <v>8.3278902677988206E-3</v>
      </c>
      <c r="C7">
        <v>21</v>
      </c>
      <c r="D7">
        <v>3.6439986399183999</v>
      </c>
      <c r="E7" s="1" t="s">
        <v>164</v>
      </c>
      <c r="F7">
        <v>2.04011113431823E-4</v>
      </c>
      <c r="G7">
        <v>320937</v>
      </c>
      <c r="H7">
        <v>3</v>
      </c>
      <c r="I7">
        <v>6</v>
      </c>
      <c r="J7">
        <v>2.0907473309608502</v>
      </c>
      <c r="K7">
        <v>0.15238736834984801</v>
      </c>
      <c r="L7">
        <v>0.97587894185512403</v>
      </c>
    </row>
    <row r="8" spans="1:12" x14ac:dyDescent="0.2">
      <c r="A8" t="s">
        <v>147</v>
      </c>
      <c r="B8">
        <v>3.2767254517744399E-2</v>
      </c>
      <c r="C8">
        <v>48</v>
      </c>
      <c r="D8">
        <v>2.1168743878785601</v>
      </c>
      <c r="E8" s="1" t="s">
        <v>165</v>
      </c>
      <c r="F8">
        <v>3.7433670308905E-4</v>
      </c>
      <c r="G8">
        <v>351938</v>
      </c>
      <c r="H8">
        <v>7</v>
      </c>
      <c r="I8">
        <v>27</v>
      </c>
      <c r="J8">
        <v>1.0840912086463701</v>
      </c>
      <c r="K8">
        <v>0.47655122938387001</v>
      </c>
      <c r="L8">
        <v>0.98567162093045901</v>
      </c>
    </row>
    <row r="9" spans="1:12" x14ac:dyDescent="0.2">
      <c r="A9" t="s">
        <v>166</v>
      </c>
      <c r="B9">
        <v>1.27912040060962E-2</v>
      </c>
      <c r="C9">
        <v>26</v>
      </c>
      <c r="D9">
        <v>2.93735087935063</v>
      </c>
      <c r="E9" s="1" t="s">
        <v>167</v>
      </c>
      <c r="F9">
        <v>3.7433670308905E-4</v>
      </c>
      <c r="G9">
        <v>280280</v>
      </c>
      <c r="H9">
        <v>7</v>
      </c>
      <c r="I9">
        <v>12</v>
      </c>
      <c r="J9">
        <v>2.4392052194543301</v>
      </c>
      <c r="K9">
        <v>1.0892833896166999E-2</v>
      </c>
      <c r="L9">
        <v>0.97587894185512403</v>
      </c>
    </row>
    <row r="10" spans="1:12" x14ac:dyDescent="0.2">
      <c r="A10" t="s">
        <v>156</v>
      </c>
      <c r="B10">
        <v>2.9065969954278299E-2</v>
      </c>
      <c r="C10">
        <v>44</v>
      </c>
      <c r="D10">
        <v>2.1875690069494098</v>
      </c>
      <c r="E10" s="1" t="s">
        <v>168</v>
      </c>
      <c r="F10">
        <v>3.7433670308905E-4</v>
      </c>
      <c r="G10">
        <v>235654</v>
      </c>
      <c r="H10">
        <v>15</v>
      </c>
      <c r="I10">
        <v>31</v>
      </c>
      <c r="J10">
        <v>2.0233038686717899</v>
      </c>
      <c r="K10">
        <v>2.42912587224176E-3</v>
      </c>
      <c r="L10">
        <v>0.97587894185512403</v>
      </c>
    </row>
    <row r="11" spans="1:12" x14ac:dyDescent="0.2">
      <c r="A11" t="s">
        <v>146</v>
      </c>
      <c r="B11">
        <v>4.2564772479860701E-2</v>
      </c>
      <c r="C11">
        <v>57</v>
      </c>
      <c r="D11">
        <v>1.9351669795839901</v>
      </c>
      <c r="E11" s="1" t="s">
        <v>169</v>
      </c>
      <c r="F11">
        <v>4.5511897361694099E-4</v>
      </c>
      <c r="G11">
        <v>199715</v>
      </c>
      <c r="H11">
        <v>20</v>
      </c>
      <c r="I11">
        <v>50</v>
      </c>
      <c r="J11">
        <v>1.6725978647686801</v>
      </c>
      <c r="K11">
        <v>7.8328173971307109E-3</v>
      </c>
      <c r="L11">
        <v>0.97587894185512403</v>
      </c>
    </row>
    <row r="12" spans="1:12" x14ac:dyDescent="0.2">
      <c r="A12" t="s">
        <v>170</v>
      </c>
      <c r="B12">
        <v>1.33899412148922E-2</v>
      </c>
      <c r="C12">
        <v>26</v>
      </c>
      <c r="D12">
        <v>2.8060059213308901</v>
      </c>
      <c r="E12" s="1" t="s">
        <v>171</v>
      </c>
      <c r="F12">
        <v>6.1731939925093403E-4</v>
      </c>
      <c r="G12">
        <v>197722</v>
      </c>
      <c r="H12">
        <v>8</v>
      </c>
      <c r="I12">
        <v>19</v>
      </c>
      <c r="J12">
        <v>1.76062933133546</v>
      </c>
      <c r="K12">
        <v>6.0980884243197801E-2</v>
      </c>
      <c r="L12">
        <v>0.97587894185512403</v>
      </c>
    </row>
    <row r="13" spans="1:12" x14ac:dyDescent="0.2">
      <c r="A13" t="s">
        <v>172</v>
      </c>
      <c r="B13">
        <v>9.3620727193555395E-3</v>
      </c>
      <c r="C13">
        <v>21</v>
      </c>
      <c r="D13">
        <v>3.2414639064390398</v>
      </c>
      <c r="E13" s="1" t="s">
        <v>173</v>
      </c>
      <c r="F13">
        <v>6.1731939925093403E-4</v>
      </c>
      <c r="G13">
        <v>226341</v>
      </c>
      <c r="H13">
        <v>6</v>
      </c>
      <c r="I13">
        <v>10</v>
      </c>
      <c r="J13">
        <v>2.5088967971530201</v>
      </c>
      <c r="K13">
        <v>1.56287440425136E-2</v>
      </c>
      <c r="L13">
        <v>0.97587894185512403</v>
      </c>
    </row>
    <row r="14" spans="1:12" x14ac:dyDescent="0.2">
      <c r="A14" t="s">
        <v>174</v>
      </c>
      <c r="B14">
        <v>3.2658393207054201E-3</v>
      </c>
      <c r="C14">
        <v>12</v>
      </c>
      <c r="D14">
        <v>5.3098265895953798</v>
      </c>
      <c r="E14" s="1" t="s">
        <v>175</v>
      </c>
      <c r="F14">
        <v>6.2240339158143199E-4</v>
      </c>
      <c r="G14">
        <v>132864</v>
      </c>
      <c r="H14">
        <v>3</v>
      </c>
      <c r="I14">
        <v>5</v>
      </c>
      <c r="J14">
        <v>2.5088967971530201</v>
      </c>
      <c r="K14">
        <v>9.2183027024045294E-2</v>
      </c>
      <c r="L14">
        <v>0.97587894185512403</v>
      </c>
    </row>
    <row r="15" spans="1:12" x14ac:dyDescent="0.2">
      <c r="A15" t="s">
        <v>144</v>
      </c>
      <c r="B15">
        <v>8.1210537774874803E-2</v>
      </c>
      <c r="C15">
        <v>90</v>
      </c>
      <c r="D15">
        <v>1.6014892528940501</v>
      </c>
      <c r="E15" s="1" t="s">
        <v>176</v>
      </c>
      <c r="F15">
        <v>1.0510931318139E-3</v>
      </c>
      <c r="G15">
        <v>282037</v>
      </c>
      <c r="H15">
        <v>36</v>
      </c>
      <c r="I15">
        <v>99</v>
      </c>
      <c r="J15">
        <v>1.5205435134260801</v>
      </c>
      <c r="K15">
        <v>3.0745731021218901E-3</v>
      </c>
      <c r="L15">
        <v>0.97587894185512403</v>
      </c>
    </row>
    <row r="16" spans="1:12" x14ac:dyDescent="0.2">
      <c r="A16" t="s">
        <v>177</v>
      </c>
      <c r="B16">
        <v>1.1539298933159199E-2</v>
      </c>
      <c r="C16">
        <v>23</v>
      </c>
      <c r="D16">
        <v>2.8803304613371101</v>
      </c>
      <c r="E16" s="1" t="s">
        <v>178</v>
      </c>
      <c r="F16">
        <v>1.1611608390372299E-3</v>
      </c>
      <c r="G16">
        <v>417680</v>
      </c>
      <c r="H16">
        <v>4</v>
      </c>
      <c r="I16">
        <v>7</v>
      </c>
      <c r="J16">
        <v>2.3894255210981199</v>
      </c>
      <c r="K16">
        <v>6.0693896279406197E-2</v>
      </c>
      <c r="L16">
        <v>0.97587894185512403</v>
      </c>
    </row>
    <row r="17" spans="1:12" x14ac:dyDescent="0.2">
      <c r="A17" t="s">
        <v>134</v>
      </c>
      <c r="B17">
        <v>1.3444371870237301E-2</v>
      </c>
      <c r="C17">
        <v>25</v>
      </c>
      <c r="D17">
        <v>2.6871592052608202</v>
      </c>
      <c r="E17" s="1" t="s">
        <v>179</v>
      </c>
      <c r="F17">
        <v>1.44159725349385E-3</v>
      </c>
      <c r="G17">
        <v>76661</v>
      </c>
      <c r="H17">
        <v>6</v>
      </c>
      <c r="I17">
        <v>13</v>
      </c>
      <c r="J17">
        <v>1.92992061319463</v>
      </c>
      <c r="K17">
        <v>6.5944981064608901E-2</v>
      </c>
      <c r="L17">
        <v>0.97587894185512403</v>
      </c>
    </row>
    <row r="18" spans="1:12" x14ac:dyDescent="0.2">
      <c r="A18" t="s">
        <v>142</v>
      </c>
      <c r="B18">
        <v>2.1717831482691099E-2</v>
      </c>
      <c r="C18">
        <v>34</v>
      </c>
      <c r="D18">
        <v>2.2623321309053002</v>
      </c>
      <c r="E18" s="1" t="s">
        <v>180</v>
      </c>
      <c r="F18">
        <v>1.44627923625392E-3</v>
      </c>
      <c r="G18">
        <v>413013</v>
      </c>
      <c r="H18">
        <v>8</v>
      </c>
      <c r="I18">
        <v>19</v>
      </c>
      <c r="J18">
        <v>1.76062933133546</v>
      </c>
      <c r="K18">
        <v>6.0980884243197801E-2</v>
      </c>
      <c r="L18">
        <v>0.97587894185512403</v>
      </c>
    </row>
    <row r="19" spans="1:12" x14ac:dyDescent="0.2">
      <c r="A19" t="s">
        <v>181</v>
      </c>
      <c r="B19">
        <v>1.18658828652297E-2</v>
      </c>
      <c r="C19">
        <v>23</v>
      </c>
      <c r="D19">
        <v>2.8010553110250802</v>
      </c>
      <c r="E19" s="1" t="s">
        <v>182</v>
      </c>
      <c r="F19">
        <v>1.44627923625392E-3</v>
      </c>
      <c r="G19">
        <v>417680</v>
      </c>
      <c r="H19">
        <v>4</v>
      </c>
      <c r="I19">
        <v>9</v>
      </c>
      <c r="J19">
        <v>1.8584420719651999</v>
      </c>
      <c r="K19">
        <v>0.145637693139749</v>
      </c>
      <c r="L19">
        <v>0.97587894185512403</v>
      </c>
    </row>
    <row r="20" spans="1:12" x14ac:dyDescent="0.2">
      <c r="A20" t="s">
        <v>183</v>
      </c>
      <c r="B20">
        <v>1.10494230350533E-2</v>
      </c>
      <c r="C20">
        <v>22</v>
      </c>
      <c r="D20">
        <v>2.8772459352487298</v>
      </c>
      <c r="E20" s="1" t="s">
        <v>184</v>
      </c>
      <c r="F20">
        <v>1.44627923625392E-3</v>
      </c>
      <c r="G20">
        <v>397919</v>
      </c>
      <c r="H20">
        <v>3</v>
      </c>
      <c r="I20">
        <v>5</v>
      </c>
      <c r="J20">
        <v>2.5088967971530201</v>
      </c>
      <c r="K20">
        <v>9.2183027024045294E-2</v>
      </c>
      <c r="L20">
        <v>0.97587894185512403</v>
      </c>
    </row>
    <row r="21" spans="1:12" x14ac:dyDescent="0.2">
      <c r="A21" t="s">
        <v>185</v>
      </c>
      <c r="B21">
        <v>1.1430437622469E-2</v>
      </c>
      <c r="C21">
        <v>22</v>
      </c>
      <c r="D21">
        <v>2.7813377374071</v>
      </c>
      <c r="E21" s="1" t="s">
        <v>186</v>
      </c>
      <c r="F21">
        <v>2.1682508246628099E-3</v>
      </c>
      <c r="G21">
        <v>306711</v>
      </c>
      <c r="H21">
        <v>4</v>
      </c>
      <c r="I21">
        <v>11</v>
      </c>
      <c r="J21">
        <v>1.5205435134260801</v>
      </c>
      <c r="K21">
        <v>0.25693824691330103</v>
      </c>
      <c r="L21">
        <v>0.97587894185512403</v>
      </c>
    </row>
    <row r="22" spans="1:12" x14ac:dyDescent="0.2">
      <c r="A22" t="s">
        <v>187</v>
      </c>
      <c r="B22">
        <v>5.9329414326148499E-3</v>
      </c>
      <c r="C22">
        <v>15</v>
      </c>
      <c r="D22">
        <v>3.6535504056848902</v>
      </c>
      <c r="E22" s="1" t="s">
        <v>188</v>
      </c>
      <c r="F22">
        <v>2.1682508246628099E-3</v>
      </c>
      <c r="G22">
        <v>94659</v>
      </c>
      <c r="H22">
        <v>5</v>
      </c>
      <c r="I22">
        <v>8</v>
      </c>
      <c r="J22">
        <v>2.6134341637010698</v>
      </c>
      <c r="K22">
        <v>2.2410012774109599E-2</v>
      </c>
      <c r="L22">
        <v>0.97587894185512403</v>
      </c>
    </row>
    <row r="23" spans="1:12" x14ac:dyDescent="0.2">
      <c r="A23" t="s">
        <v>189</v>
      </c>
      <c r="B23">
        <v>4.0278684955366902E-3</v>
      </c>
      <c r="C23">
        <v>12</v>
      </c>
      <c r="D23">
        <v>4.3052648023746301</v>
      </c>
      <c r="E23" s="1" t="s">
        <v>190</v>
      </c>
      <c r="F23">
        <v>2.84074774901122E-3</v>
      </c>
      <c r="G23">
        <v>318845</v>
      </c>
      <c r="H23">
        <v>4</v>
      </c>
      <c r="I23">
        <v>5</v>
      </c>
      <c r="J23">
        <v>3.34519572953737</v>
      </c>
      <c r="K23">
        <v>1.31353336259448E-2</v>
      </c>
      <c r="L23">
        <v>0.97587894185512403</v>
      </c>
    </row>
    <row r="24" spans="1:12" x14ac:dyDescent="0.2">
      <c r="A24" t="s">
        <v>123</v>
      </c>
      <c r="B24">
        <v>6.2758545612889197E-2</v>
      </c>
      <c r="C24">
        <v>71</v>
      </c>
      <c r="D24">
        <v>1.6348555414625801</v>
      </c>
      <c r="E24" s="1" t="s">
        <v>191</v>
      </c>
      <c r="F24">
        <v>3.3499319410886901E-3</v>
      </c>
      <c r="G24">
        <v>253587</v>
      </c>
      <c r="H24">
        <v>16</v>
      </c>
      <c r="I24">
        <v>52</v>
      </c>
      <c r="J24">
        <v>1.2866137421297601</v>
      </c>
      <c r="K24">
        <v>0.156686637344605</v>
      </c>
      <c r="L24">
        <v>0.97587894185512403</v>
      </c>
    </row>
    <row r="25" spans="1:12" x14ac:dyDescent="0.2">
      <c r="A25" t="s">
        <v>69</v>
      </c>
      <c r="B25">
        <v>0.10820814282603999</v>
      </c>
      <c r="C25">
        <v>109</v>
      </c>
      <c r="D25">
        <v>1.4556617159605001</v>
      </c>
      <c r="E25" s="1" t="s">
        <v>192</v>
      </c>
      <c r="F25">
        <v>3.5670196249918099E-3</v>
      </c>
      <c r="G25">
        <v>231300</v>
      </c>
      <c r="H25">
        <v>36</v>
      </c>
      <c r="I25">
        <v>129</v>
      </c>
      <c r="J25">
        <v>1.16692874286187</v>
      </c>
      <c r="K25">
        <v>0.16157102553346001</v>
      </c>
      <c r="L25">
        <v>0.97587894185512403</v>
      </c>
    </row>
    <row r="26" spans="1:12" x14ac:dyDescent="0.2">
      <c r="A26" t="s">
        <v>129</v>
      </c>
      <c r="B26">
        <v>1.9268451992162001E-2</v>
      </c>
      <c r="C26">
        <v>30</v>
      </c>
      <c r="D26">
        <v>2.2499265210149901</v>
      </c>
      <c r="E26" s="1" t="s">
        <v>193</v>
      </c>
      <c r="F26">
        <v>3.5670196249918099E-3</v>
      </c>
      <c r="G26">
        <v>194014</v>
      </c>
      <c r="H26">
        <v>6</v>
      </c>
      <c r="I26">
        <v>17</v>
      </c>
      <c r="J26">
        <v>1.47582164538413</v>
      </c>
      <c r="K26">
        <v>0.20174596288959901</v>
      </c>
      <c r="L26">
        <v>0.97587894185512403</v>
      </c>
    </row>
    <row r="27" spans="1:12" x14ac:dyDescent="0.2">
      <c r="A27" t="s">
        <v>155</v>
      </c>
      <c r="B27">
        <v>3.3747006313956003E-2</v>
      </c>
      <c r="C27">
        <v>44</v>
      </c>
      <c r="D27">
        <v>1.88413201566288</v>
      </c>
      <c r="E27" s="1" t="s">
        <v>194</v>
      </c>
      <c r="F27">
        <v>4.5783548058706504E-3</v>
      </c>
      <c r="G27">
        <v>212886</v>
      </c>
      <c r="H27">
        <v>20</v>
      </c>
      <c r="I27">
        <v>46</v>
      </c>
      <c r="J27">
        <v>1.8180411573572599</v>
      </c>
      <c r="K27">
        <v>2.4956983873614101E-3</v>
      </c>
      <c r="L27">
        <v>0.97587894185512403</v>
      </c>
    </row>
    <row r="28" spans="1:12" x14ac:dyDescent="0.2">
      <c r="A28" t="s">
        <v>96</v>
      </c>
      <c r="B28">
        <v>6.4119311996516395E-2</v>
      </c>
      <c r="C28">
        <v>71</v>
      </c>
      <c r="D28">
        <v>1.60015996545531</v>
      </c>
      <c r="E28" s="1" t="s">
        <v>195</v>
      </c>
      <c r="F28">
        <v>5.4676257601447096E-3</v>
      </c>
      <c r="G28">
        <v>248242</v>
      </c>
      <c r="H28">
        <v>16</v>
      </c>
      <c r="I28">
        <v>53</v>
      </c>
      <c r="J28">
        <v>1.2623380111461799</v>
      </c>
      <c r="K28">
        <v>0.17749793472798001</v>
      </c>
      <c r="L28">
        <v>0.97587894185512403</v>
      </c>
    </row>
    <row r="29" spans="1:12" x14ac:dyDescent="0.2">
      <c r="A29" t="s">
        <v>54</v>
      </c>
      <c r="B29">
        <v>5.6390158937513597E-2</v>
      </c>
      <c r="C29">
        <v>64</v>
      </c>
      <c r="D29">
        <v>1.6401008770951</v>
      </c>
      <c r="E29" s="1" t="s">
        <v>196</v>
      </c>
      <c r="F29">
        <v>5.9480883394268397E-3</v>
      </c>
      <c r="G29">
        <v>339317</v>
      </c>
      <c r="H29">
        <v>23</v>
      </c>
      <c r="I29">
        <v>67</v>
      </c>
      <c r="J29">
        <v>1.4354384660328301</v>
      </c>
      <c r="K29">
        <v>3.3380248329604803E-2</v>
      </c>
      <c r="L29">
        <v>0.97587894185512403</v>
      </c>
    </row>
    <row r="30" spans="1:12" x14ac:dyDescent="0.2">
      <c r="A30" t="s">
        <v>197</v>
      </c>
      <c r="B30">
        <v>5.9329414326148499E-3</v>
      </c>
      <c r="C30">
        <v>14</v>
      </c>
      <c r="D30">
        <v>3.4099803786392302</v>
      </c>
      <c r="E30" s="1" t="s">
        <v>198</v>
      </c>
      <c r="F30">
        <v>5.9480883394268397E-3</v>
      </c>
      <c r="G30">
        <v>321277</v>
      </c>
      <c r="H30">
        <v>2</v>
      </c>
      <c r="I30">
        <v>7</v>
      </c>
      <c r="J30">
        <v>1.1947127605490599</v>
      </c>
      <c r="K30">
        <v>0.527872136478308</v>
      </c>
      <c r="L30">
        <v>0.98567162093045901</v>
      </c>
    </row>
    <row r="31" spans="1:12" x14ac:dyDescent="0.2">
      <c r="A31" t="s">
        <v>199</v>
      </c>
      <c r="B31">
        <v>2.7215327672545199E-3</v>
      </c>
      <c r="C31">
        <v>9</v>
      </c>
      <c r="D31">
        <v>4.7788439306358397</v>
      </c>
      <c r="E31">
        <v>1.48286119043495E-4</v>
      </c>
      <c r="F31">
        <v>9.1294820624444901E-3</v>
      </c>
      <c r="G31">
        <v>230190</v>
      </c>
      <c r="H31">
        <v>2</v>
      </c>
      <c r="I31">
        <v>5</v>
      </c>
      <c r="J31">
        <v>1.6725978647686801</v>
      </c>
      <c r="K31">
        <v>0.34428870632584402</v>
      </c>
      <c r="L31">
        <v>0.97587894185512403</v>
      </c>
    </row>
    <row r="32" spans="1:12" x14ac:dyDescent="0.2">
      <c r="A32" t="s">
        <v>200</v>
      </c>
      <c r="B32">
        <v>1.39342477683431E-2</v>
      </c>
      <c r="C32">
        <v>23</v>
      </c>
      <c r="D32">
        <v>2.3852736632948002</v>
      </c>
      <c r="E32">
        <v>1.5744011350482499E-4</v>
      </c>
      <c r="F32">
        <v>9.3803835368842705E-3</v>
      </c>
      <c r="G32">
        <v>412762</v>
      </c>
      <c r="H32">
        <v>4</v>
      </c>
      <c r="I32">
        <v>11</v>
      </c>
      <c r="J32">
        <v>1.5205435134260801</v>
      </c>
      <c r="K32">
        <v>0.25693824691330103</v>
      </c>
      <c r="L32">
        <v>0.97587894185512403</v>
      </c>
    </row>
    <row r="33" spans="1:12" x14ac:dyDescent="0.2">
      <c r="A33" t="s">
        <v>32</v>
      </c>
      <c r="B33">
        <v>2.0846940997169602E-2</v>
      </c>
      <c r="C33">
        <v>30</v>
      </c>
      <c r="D33">
        <v>2.0795665494498898</v>
      </c>
      <c r="E33">
        <v>1.8690430155832201E-4</v>
      </c>
      <c r="F33">
        <v>1.0787882655569399E-2</v>
      </c>
      <c r="G33">
        <v>67929</v>
      </c>
      <c r="H33">
        <v>8</v>
      </c>
      <c r="I33">
        <v>25</v>
      </c>
      <c r="J33">
        <v>1.3380782918149501</v>
      </c>
      <c r="K33">
        <v>0.23075261877456599</v>
      </c>
      <c r="L33">
        <v>0.97587894185512403</v>
      </c>
    </row>
    <row r="34" spans="1:12" x14ac:dyDescent="0.2">
      <c r="A34" t="s">
        <v>115</v>
      </c>
      <c r="B34">
        <v>1.2410189418680599E-2</v>
      </c>
      <c r="C34">
        <v>21</v>
      </c>
      <c r="D34">
        <v>2.4453148767873398</v>
      </c>
      <c r="E34">
        <v>2.1591463660408601E-4</v>
      </c>
      <c r="F34">
        <v>1.2084676782053E-2</v>
      </c>
      <c r="G34">
        <v>393484</v>
      </c>
      <c r="H34">
        <v>4</v>
      </c>
      <c r="I34">
        <v>9</v>
      </c>
      <c r="J34">
        <v>1.8584420719651999</v>
      </c>
      <c r="K34">
        <v>0.145637693139749</v>
      </c>
      <c r="L34">
        <v>0.97587894185512403</v>
      </c>
    </row>
    <row r="35" spans="1:12" x14ac:dyDescent="0.2">
      <c r="A35" t="s">
        <v>46</v>
      </c>
      <c r="B35">
        <v>3.5760940561724401E-2</v>
      </c>
      <c r="C35">
        <v>44</v>
      </c>
      <c r="D35">
        <v>1.77802412436984</v>
      </c>
      <c r="E35">
        <v>2.2668689162763699E-4</v>
      </c>
      <c r="F35">
        <v>1.2314432024595401E-2</v>
      </c>
      <c r="G35">
        <v>144646</v>
      </c>
      <c r="H35">
        <v>13</v>
      </c>
      <c r="I35">
        <v>38</v>
      </c>
      <c r="J35">
        <v>1.43051133171006</v>
      </c>
      <c r="K35">
        <v>9.8369870588682004E-2</v>
      </c>
      <c r="L35">
        <v>0.97587894185512403</v>
      </c>
    </row>
    <row r="36" spans="1:12" x14ac:dyDescent="0.2">
      <c r="A36" t="s">
        <v>92</v>
      </c>
      <c r="B36">
        <v>2.0357065099063799E-2</v>
      </c>
      <c r="C36">
        <v>29</v>
      </c>
      <c r="D36">
        <v>2.0586226082655901</v>
      </c>
      <c r="E36">
        <v>2.7969875039113301E-4</v>
      </c>
      <c r="F36">
        <v>1.4291591596949199E-2</v>
      </c>
      <c r="G36">
        <v>349446</v>
      </c>
      <c r="H36">
        <v>8</v>
      </c>
      <c r="I36">
        <v>16</v>
      </c>
      <c r="J36">
        <v>2.0907473309608502</v>
      </c>
      <c r="K36">
        <v>2.0546596448552099E-2</v>
      </c>
      <c r="L36">
        <v>0.97587894185512403</v>
      </c>
    </row>
    <row r="37" spans="1:12" x14ac:dyDescent="0.2">
      <c r="A37" t="s">
        <v>82</v>
      </c>
      <c r="B37">
        <v>0.14249945569344699</v>
      </c>
      <c r="C37">
        <v>132</v>
      </c>
      <c r="D37">
        <v>1.3386117452761499</v>
      </c>
      <c r="E37">
        <v>2.8657483280558599E-4</v>
      </c>
      <c r="F37">
        <v>1.4291591596949199E-2</v>
      </c>
      <c r="G37">
        <v>225316</v>
      </c>
      <c r="H37">
        <v>54</v>
      </c>
      <c r="I37">
        <v>187</v>
      </c>
      <c r="J37">
        <v>1.20749043713247</v>
      </c>
      <c r="K37">
        <v>6.0353027871943299E-2</v>
      </c>
      <c r="L37">
        <v>0.97587894185512403</v>
      </c>
    </row>
    <row r="38" spans="1:12" x14ac:dyDescent="0.2">
      <c r="A38" t="s">
        <v>119</v>
      </c>
      <c r="B38">
        <v>1.27367733507511E-2</v>
      </c>
      <c r="C38">
        <v>21</v>
      </c>
      <c r="D38">
        <v>2.3826144953312598</v>
      </c>
      <c r="E38">
        <v>3.0304312686979502E-4</v>
      </c>
      <c r="F38">
        <v>1.4291591596949199E-2</v>
      </c>
      <c r="G38">
        <v>393484</v>
      </c>
      <c r="H38">
        <v>4</v>
      </c>
      <c r="I38">
        <v>13</v>
      </c>
      <c r="J38">
        <v>1.2866137421297601</v>
      </c>
      <c r="K38">
        <v>0.37929125189469098</v>
      </c>
      <c r="L38">
        <v>0.97587894185512403</v>
      </c>
    </row>
    <row r="39" spans="1:12" x14ac:dyDescent="0.2">
      <c r="A39" t="s">
        <v>36</v>
      </c>
      <c r="B39">
        <v>0.122360113215763</v>
      </c>
      <c r="C39">
        <v>116</v>
      </c>
      <c r="D39">
        <v>1.3699730524756799</v>
      </c>
      <c r="E39">
        <v>3.0421239495570502E-4</v>
      </c>
      <c r="F39">
        <v>1.4291591596949199E-2</v>
      </c>
      <c r="G39">
        <v>250932</v>
      </c>
      <c r="H39">
        <v>43</v>
      </c>
      <c r="I39">
        <v>130</v>
      </c>
      <c r="J39">
        <v>1.3831097727894901</v>
      </c>
      <c r="K39">
        <v>9.4278860787165904E-3</v>
      </c>
      <c r="L39">
        <v>0.97587894185512403</v>
      </c>
    </row>
    <row r="40" spans="1:12" x14ac:dyDescent="0.2">
      <c r="A40" t="s">
        <v>78</v>
      </c>
      <c r="B40">
        <v>0.11985630306988899</v>
      </c>
      <c r="C40">
        <v>114</v>
      </c>
      <c r="D40">
        <v>1.37447827251106</v>
      </c>
      <c r="E40">
        <v>3.0584997987503898E-4</v>
      </c>
      <c r="F40">
        <v>1.4291591596949199E-2</v>
      </c>
      <c r="G40">
        <v>237799</v>
      </c>
      <c r="H40">
        <v>41</v>
      </c>
      <c r="I40">
        <v>156</v>
      </c>
      <c r="J40">
        <v>1.0989825714025001</v>
      </c>
      <c r="K40">
        <v>0.26465068205421399</v>
      </c>
      <c r="L40">
        <v>0.97587894185512403</v>
      </c>
    </row>
    <row r="41" spans="1:12" x14ac:dyDescent="0.2">
      <c r="A41" t="s">
        <v>77</v>
      </c>
      <c r="B41">
        <v>1.0940561724363199E-2</v>
      </c>
      <c r="C41">
        <v>19</v>
      </c>
      <c r="D41">
        <v>2.5096195323958201</v>
      </c>
      <c r="E41">
        <v>3.0950929284134798E-4</v>
      </c>
      <c r="F41">
        <v>1.4291591596949199E-2</v>
      </c>
      <c r="G41">
        <v>198924</v>
      </c>
      <c r="H41">
        <v>5</v>
      </c>
      <c r="I41">
        <v>13</v>
      </c>
      <c r="J41">
        <v>1.6082671776622</v>
      </c>
      <c r="K41">
        <v>0.17897651188695299</v>
      </c>
      <c r="L41">
        <v>0.97587894185512403</v>
      </c>
    </row>
    <row r="42" spans="1:12" x14ac:dyDescent="0.2">
      <c r="A42" t="s">
        <v>152</v>
      </c>
      <c r="B42">
        <v>4.6429349009362103E-2</v>
      </c>
      <c r="C42">
        <v>53</v>
      </c>
      <c r="D42">
        <v>1.6495944270138001</v>
      </c>
      <c r="E42">
        <v>3.2577157288604701E-4</v>
      </c>
      <c r="F42">
        <v>1.4427815412217999E-2</v>
      </c>
      <c r="G42">
        <v>259872</v>
      </c>
      <c r="H42">
        <v>17</v>
      </c>
      <c r="I42">
        <v>61</v>
      </c>
      <c r="J42">
        <v>1.1653345779126101</v>
      </c>
      <c r="K42">
        <v>0.27501498400553598</v>
      </c>
      <c r="L42">
        <v>0.97587894185512403</v>
      </c>
    </row>
    <row r="43" spans="1:12" x14ac:dyDescent="0.2">
      <c r="A43" t="s">
        <v>118</v>
      </c>
      <c r="B43">
        <v>4.9858480296102799E-2</v>
      </c>
      <c r="C43">
        <v>56</v>
      </c>
      <c r="D43">
        <v>1.62309109725623</v>
      </c>
      <c r="E43">
        <v>3.2808242951443101E-4</v>
      </c>
      <c r="F43">
        <v>1.4427815412217999E-2</v>
      </c>
      <c r="G43">
        <v>266701</v>
      </c>
      <c r="H43">
        <v>14</v>
      </c>
      <c r="I43">
        <v>55</v>
      </c>
      <c r="J43">
        <v>1.06438045939825</v>
      </c>
      <c r="K43">
        <v>0.44544758610098401</v>
      </c>
      <c r="L43">
        <v>0.98179199466410105</v>
      </c>
    </row>
    <row r="44" spans="1:12" x14ac:dyDescent="0.2">
      <c r="A44" t="s">
        <v>201</v>
      </c>
      <c r="B44">
        <v>8.4367515784890008E-3</v>
      </c>
      <c r="C44">
        <v>16</v>
      </c>
      <c r="D44">
        <v>2.7405556591460001</v>
      </c>
      <c r="E44">
        <v>3.5503002449965799E-4</v>
      </c>
      <c r="F44">
        <v>1.49928145495462E-2</v>
      </c>
      <c r="G44">
        <v>478268</v>
      </c>
      <c r="H44">
        <v>3</v>
      </c>
      <c r="I44">
        <v>7</v>
      </c>
      <c r="J44">
        <v>1.79206914082359</v>
      </c>
      <c r="K44">
        <v>0.22115747240267999</v>
      </c>
      <c r="L44">
        <v>0.97587894185512403</v>
      </c>
    </row>
    <row r="45" spans="1:12" x14ac:dyDescent="0.2">
      <c r="A45" t="s">
        <v>106</v>
      </c>
      <c r="B45">
        <v>1.29000653167864E-2</v>
      </c>
      <c r="C45">
        <v>21</v>
      </c>
      <c r="D45">
        <v>2.3524548181751701</v>
      </c>
      <c r="E45">
        <v>3.5716504611804601E-4</v>
      </c>
      <c r="F45">
        <v>1.49928145495462E-2</v>
      </c>
      <c r="G45">
        <v>345736</v>
      </c>
      <c r="H45">
        <v>5</v>
      </c>
      <c r="I45">
        <v>10</v>
      </c>
      <c r="J45">
        <v>2.0907473309608502</v>
      </c>
      <c r="K45">
        <v>6.5677032139276101E-2</v>
      </c>
      <c r="L45">
        <v>0.97587894185512403</v>
      </c>
    </row>
    <row r="46" spans="1:12" x14ac:dyDescent="0.2">
      <c r="A46" t="s">
        <v>105</v>
      </c>
      <c r="B46">
        <v>4.3381232310037002E-2</v>
      </c>
      <c r="C46">
        <v>50</v>
      </c>
      <c r="D46">
        <v>1.6655666843147301</v>
      </c>
      <c r="E46">
        <v>3.8697598445947001E-4</v>
      </c>
      <c r="F46">
        <v>1.53422915140721E-2</v>
      </c>
      <c r="G46">
        <v>141149</v>
      </c>
      <c r="H46">
        <v>15</v>
      </c>
      <c r="I46">
        <v>40</v>
      </c>
      <c r="J46">
        <v>1.5680604982206401</v>
      </c>
      <c r="K46">
        <v>3.6951796364045997E-2</v>
      </c>
      <c r="L46">
        <v>0.97587894185512403</v>
      </c>
    </row>
    <row r="47" spans="1:12" x14ac:dyDescent="0.2">
      <c r="A47" t="s">
        <v>145</v>
      </c>
      <c r="B47">
        <v>1.77988242978445E-2</v>
      </c>
      <c r="C47">
        <v>26</v>
      </c>
      <c r="D47">
        <v>2.11094023439572</v>
      </c>
      <c r="E47">
        <v>3.9304674676010599E-4</v>
      </c>
      <c r="F47">
        <v>1.53422915140721E-2</v>
      </c>
      <c r="G47">
        <v>435846</v>
      </c>
      <c r="H47">
        <v>7</v>
      </c>
      <c r="I47">
        <v>28</v>
      </c>
      <c r="J47">
        <v>1.04537366548043</v>
      </c>
      <c r="K47">
        <v>0.51939762168264103</v>
      </c>
      <c r="L47">
        <v>0.98567162093045901</v>
      </c>
    </row>
    <row r="48" spans="1:12" x14ac:dyDescent="0.2">
      <c r="A48" t="s">
        <v>45</v>
      </c>
      <c r="B48">
        <v>5.7206618767690003E-2</v>
      </c>
      <c r="C48">
        <v>62</v>
      </c>
      <c r="D48">
        <v>1.5661714964553399</v>
      </c>
      <c r="E48">
        <v>3.9760356477436303E-4</v>
      </c>
      <c r="F48">
        <v>1.53422915140721E-2</v>
      </c>
      <c r="G48">
        <v>313355</v>
      </c>
      <c r="H48">
        <v>25</v>
      </c>
      <c r="I48">
        <v>64</v>
      </c>
      <c r="J48">
        <v>1.63339635231317</v>
      </c>
      <c r="K48">
        <v>4.4829052763517598E-3</v>
      </c>
      <c r="L48">
        <v>0.97587894185512403</v>
      </c>
    </row>
    <row r="49" spans="1:12" x14ac:dyDescent="0.2">
      <c r="A49" t="s">
        <v>202</v>
      </c>
      <c r="B49">
        <v>5.27977356847376E-3</v>
      </c>
      <c r="C49">
        <v>12</v>
      </c>
      <c r="D49">
        <v>3.2844288183064201</v>
      </c>
      <c r="E49">
        <v>4.0214993212028799E-4</v>
      </c>
      <c r="F49">
        <v>1.53422915140721E-2</v>
      </c>
      <c r="G49">
        <v>364626</v>
      </c>
      <c r="H49">
        <v>2</v>
      </c>
      <c r="I49">
        <v>10</v>
      </c>
      <c r="J49">
        <v>0.83629893238434205</v>
      </c>
      <c r="K49">
        <v>0.73123577009679297</v>
      </c>
      <c r="L49">
        <v>0.98567162093045901</v>
      </c>
    </row>
    <row r="50" spans="1:12" x14ac:dyDescent="0.2">
      <c r="A50" t="s">
        <v>137</v>
      </c>
      <c r="B50">
        <v>9.8301763553233196E-2</v>
      </c>
      <c r="C50">
        <v>96</v>
      </c>
      <c r="D50">
        <v>1.41124959191904</v>
      </c>
      <c r="E50">
        <v>4.1321835931662498E-4</v>
      </c>
      <c r="F50">
        <v>1.53422915140721E-2</v>
      </c>
      <c r="G50">
        <v>273135</v>
      </c>
      <c r="H50">
        <v>31</v>
      </c>
      <c r="I50">
        <v>107</v>
      </c>
      <c r="J50">
        <v>1.2114610702763799</v>
      </c>
      <c r="K50">
        <v>0.12821901421185999</v>
      </c>
      <c r="L50">
        <v>0.97587894185512403</v>
      </c>
    </row>
    <row r="51" spans="1:12" x14ac:dyDescent="0.2">
      <c r="A51" t="s">
        <v>132</v>
      </c>
      <c r="B51">
        <v>2.2915305900283001E-2</v>
      </c>
      <c r="C51">
        <v>31</v>
      </c>
      <c r="D51">
        <v>1.9549242788296499</v>
      </c>
      <c r="E51">
        <v>4.1533003557314702E-4</v>
      </c>
      <c r="F51">
        <v>1.53422915140721E-2</v>
      </c>
      <c r="G51">
        <v>249132</v>
      </c>
      <c r="H51">
        <v>8</v>
      </c>
      <c r="I51">
        <v>32</v>
      </c>
      <c r="J51">
        <v>1.04537366548043</v>
      </c>
      <c r="K51">
        <v>0.51102905329593395</v>
      </c>
      <c r="L51">
        <v>0.98567162093045901</v>
      </c>
    </row>
    <row r="52" spans="1:12" x14ac:dyDescent="0.2">
      <c r="A52" t="s">
        <v>141</v>
      </c>
      <c r="B52">
        <v>4.2455911169170503E-2</v>
      </c>
      <c r="C52">
        <v>49</v>
      </c>
      <c r="D52">
        <v>1.6678301467318799</v>
      </c>
      <c r="E52">
        <v>4.2877011565012303E-4</v>
      </c>
      <c r="F52">
        <v>1.5350817634053099E-2</v>
      </c>
      <c r="G52">
        <v>179279</v>
      </c>
      <c r="H52">
        <v>14</v>
      </c>
      <c r="I52">
        <v>48</v>
      </c>
      <c r="J52">
        <v>1.2196026097271699</v>
      </c>
      <c r="K52">
        <v>0.24023148520123599</v>
      </c>
      <c r="L52">
        <v>0.97587894185512403</v>
      </c>
    </row>
    <row r="53" spans="1:12" x14ac:dyDescent="0.2">
      <c r="A53" t="s">
        <v>113</v>
      </c>
      <c r="B53">
        <v>4.3598954931417397E-2</v>
      </c>
      <c r="C53">
        <v>50</v>
      </c>
      <c r="D53">
        <v>1.65724924768894</v>
      </c>
      <c r="E53">
        <v>4.32183279356124E-4</v>
      </c>
      <c r="F53">
        <v>1.5350817634053099E-2</v>
      </c>
      <c r="G53">
        <v>284404</v>
      </c>
      <c r="H53">
        <v>15</v>
      </c>
      <c r="I53">
        <v>52</v>
      </c>
      <c r="J53">
        <v>1.2062003832466499</v>
      </c>
      <c r="K53">
        <v>0.24411691410328301</v>
      </c>
      <c r="L53">
        <v>0.97587894185512403</v>
      </c>
    </row>
    <row r="54" spans="1:12" x14ac:dyDescent="0.2">
      <c r="A54" t="s">
        <v>116</v>
      </c>
      <c r="B54">
        <v>2.6126714565643399E-2</v>
      </c>
      <c r="C54">
        <v>34</v>
      </c>
      <c r="D54">
        <v>1.8805635838150301</v>
      </c>
      <c r="E54">
        <v>4.4116817055961399E-4</v>
      </c>
      <c r="F54">
        <v>1.53742945476152E-2</v>
      </c>
      <c r="G54">
        <v>314750</v>
      </c>
      <c r="H54">
        <v>7</v>
      </c>
      <c r="I54">
        <v>31</v>
      </c>
      <c r="J54">
        <v>0.944208472046837</v>
      </c>
      <c r="K54">
        <v>0.63856655015316499</v>
      </c>
      <c r="L54">
        <v>0.98567162093045901</v>
      </c>
    </row>
    <row r="55" spans="1:12" x14ac:dyDescent="0.2">
      <c r="A55" t="s">
        <v>203</v>
      </c>
      <c r="B55">
        <v>6.1506640539952103E-3</v>
      </c>
      <c r="C55">
        <v>13</v>
      </c>
      <c r="D55">
        <v>3.05432502941327</v>
      </c>
      <c r="E55">
        <v>4.6202724684696301E-4</v>
      </c>
      <c r="F55">
        <v>1.5769753714223799E-2</v>
      </c>
      <c r="G55">
        <v>44166</v>
      </c>
      <c r="H55">
        <v>4</v>
      </c>
      <c r="I55">
        <v>5</v>
      </c>
      <c r="J55">
        <v>3.34519572953737</v>
      </c>
      <c r="K55">
        <v>1.31353336259448E-2</v>
      </c>
      <c r="L55">
        <v>0.97587894185512403</v>
      </c>
    </row>
    <row r="56" spans="1:12" x14ac:dyDescent="0.2">
      <c r="A56" t="s">
        <v>204</v>
      </c>
      <c r="B56">
        <v>1.2246897452645299E-2</v>
      </c>
      <c r="C56">
        <v>20</v>
      </c>
      <c r="D56">
        <v>2.35992292870906</v>
      </c>
      <c r="E56">
        <v>4.6959201639540398E-4</v>
      </c>
      <c r="F56">
        <v>1.5769753714223799E-2</v>
      </c>
      <c r="G56">
        <v>424391</v>
      </c>
      <c r="H56">
        <v>3</v>
      </c>
      <c r="I56">
        <v>8</v>
      </c>
      <c r="J56">
        <v>1.5680604982206401</v>
      </c>
      <c r="K56">
        <v>0.29446528797346599</v>
      </c>
      <c r="L56">
        <v>0.97587894185512403</v>
      </c>
    </row>
    <row r="57" spans="1:12" x14ac:dyDescent="0.2">
      <c r="A57" t="s">
        <v>111</v>
      </c>
      <c r="B57">
        <v>1.04506858262573E-2</v>
      </c>
      <c r="C57">
        <v>18</v>
      </c>
      <c r="D57">
        <v>2.48898121387283</v>
      </c>
      <c r="E57">
        <v>4.8422622417365602E-4</v>
      </c>
      <c r="F57">
        <v>1.5851532823753501E-2</v>
      </c>
      <c r="G57">
        <v>340803</v>
      </c>
      <c r="H57">
        <v>5</v>
      </c>
      <c r="I57">
        <v>9</v>
      </c>
      <c r="J57">
        <v>2.3230525899565002</v>
      </c>
      <c r="K57">
        <v>4.0652888090894797E-2</v>
      </c>
      <c r="L57">
        <v>0.97587894185512403</v>
      </c>
    </row>
    <row r="58" spans="1:12" x14ac:dyDescent="0.2">
      <c r="A58" t="s">
        <v>59</v>
      </c>
      <c r="B58">
        <v>7.6747224036577397E-2</v>
      </c>
      <c r="C58">
        <v>78</v>
      </c>
      <c r="D58">
        <v>1.4686754396753201</v>
      </c>
      <c r="E58">
        <v>4.9052285756112602E-4</v>
      </c>
      <c r="F58">
        <v>1.5851532823753501E-2</v>
      </c>
      <c r="G58">
        <v>279360</v>
      </c>
      <c r="H58">
        <v>24</v>
      </c>
      <c r="I58">
        <v>101</v>
      </c>
      <c r="J58">
        <v>0.99362249392198998</v>
      </c>
      <c r="K58">
        <v>0.55454864632461598</v>
      </c>
      <c r="L58">
        <v>0.98567162093045901</v>
      </c>
    </row>
    <row r="59" spans="1:12" x14ac:dyDescent="0.2">
      <c r="A59" t="s">
        <v>205</v>
      </c>
      <c r="B59">
        <v>8.70890485521446E-3</v>
      </c>
      <c r="C59">
        <v>16</v>
      </c>
      <c r="D59">
        <v>2.6549132947976899</v>
      </c>
      <c r="E59">
        <v>4.9777417638208199E-4</v>
      </c>
      <c r="F59">
        <v>1.5851532823753501E-2</v>
      </c>
      <c r="G59">
        <v>201671</v>
      </c>
      <c r="H59">
        <v>3</v>
      </c>
      <c r="I59">
        <v>11</v>
      </c>
      <c r="J59">
        <v>1.14040763506956</v>
      </c>
      <c r="K59">
        <v>0.51099674628810998</v>
      </c>
      <c r="L59">
        <v>0.98567162093045901</v>
      </c>
    </row>
    <row r="60" spans="1:12" x14ac:dyDescent="0.2">
      <c r="A60" t="s">
        <v>102</v>
      </c>
      <c r="B60">
        <v>2.1173524929240101E-2</v>
      </c>
      <c r="C60">
        <v>29</v>
      </c>
      <c r="D60">
        <v>1.9792412737566301</v>
      </c>
      <c r="E60">
        <v>5.19877801266722E-4</v>
      </c>
      <c r="F60">
        <v>1.6274818626095498E-2</v>
      </c>
      <c r="G60">
        <v>349446</v>
      </c>
      <c r="H60">
        <v>8</v>
      </c>
      <c r="I60">
        <v>21</v>
      </c>
      <c r="J60">
        <v>1.5929503473987501</v>
      </c>
      <c r="K60">
        <v>0.10480105439194599</v>
      </c>
      <c r="L60">
        <v>0.97587894185512403</v>
      </c>
    </row>
    <row r="61" spans="1:12" x14ac:dyDescent="0.2">
      <c r="A61" t="s">
        <v>38</v>
      </c>
      <c r="B61">
        <v>8.3061180056607897E-2</v>
      </c>
      <c r="C61">
        <v>83</v>
      </c>
      <c r="D61">
        <v>1.4440223031992701</v>
      </c>
      <c r="E61">
        <v>5.3517765156230201E-4</v>
      </c>
      <c r="F61">
        <v>1.64222156752209E-2</v>
      </c>
      <c r="G61">
        <v>326856</v>
      </c>
      <c r="H61">
        <v>32</v>
      </c>
      <c r="I61">
        <v>100</v>
      </c>
      <c r="J61">
        <v>1.3380782918149501</v>
      </c>
      <c r="K61">
        <v>3.7502264746070102E-2</v>
      </c>
      <c r="L61">
        <v>0.97587894185512403</v>
      </c>
    </row>
    <row r="62" spans="1:12" x14ac:dyDescent="0.2">
      <c r="A62" t="s">
        <v>81</v>
      </c>
      <c r="B62">
        <v>1.2410189418680599E-2</v>
      </c>
      <c r="C62">
        <v>20</v>
      </c>
      <c r="D62">
        <v>2.32887131122604</v>
      </c>
      <c r="E62">
        <v>5.5216455684903298E-4</v>
      </c>
      <c r="F62">
        <v>1.64222156752209E-2</v>
      </c>
      <c r="G62">
        <v>94220</v>
      </c>
      <c r="H62">
        <v>4</v>
      </c>
      <c r="I62">
        <v>21</v>
      </c>
      <c r="J62">
        <v>0.79647517369937304</v>
      </c>
      <c r="K62">
        <v>0.77721951585608595</v>
      </c>
      <c r="L62">
        <v>0.98567162093045901</v>
      </c>
    </row>
    <row r="63" spans="1:12" x14ac:dyDescent="0.2">
      <c r="A63" t="s">
        <v>206</v>
      </c>
      <c r="B63">
        <v>1.2410189418680599E-2</v>
      </c>
      <c r="C63">
        <v>20</v>
      </c>
      <c r="D63">
        <v>2.32887131122604</v>
      </c>
      <c r="E63">
        <v>5.5216455684903298E-4</v>
      </c>
      <c r="F63">
        <v>1.64222156752209E-2</v>
      </c>
      <c r="G63">
        <v>124249</v>
      </c>
      <c r="H63">
        <v>6</v>
      </c>
      <c r="I63">
        <v>18</v>
      </c>
      <c r="J63">
        <v>1.3938315539738999</v>
      </c>
      <c r="K63">
        <v>0.24537821915239499</v>
      </c>
      <c r="L63">
        <v>0.97587894185512403</v>
      </c>
    </row>
    <row r="64" spans="1:12" x14ac:dyDescent="0.2">
      <c r="A64" t="s">
        <v>80</v>
      </c>
      <c r="B64">
        <v>2.4384933594600498E-2</v>
      </c>
      <c r="C64">
        <v>32</v>
      </c>
      <c r="D64">
        <v>1.89636663914121</v>
      </c>
      <c r="E64">
        <v>5.6015137387055403E-4</v>
      </c>
      <c r="F64">
        <v>1.64222156752209E-2</v>
      </c>
      <c r="G64">
        <v>312026</v>
      </c>
      <c r="H64">
        <v>11</v>
      </c>
      <c r="I64">
        <v>24</v>
      </c>
      <c r="J64">
        <v>1.91651838671412</v>
      </c>
      <c r="K64">
        <v>1.49154585747213E-2</v>
      </c>
      <c r="L64">
        <v>0.97587894185512403</v>
      </c>
    </row>
    <row r="65" spans="1:12" x14ac:dyDescent="0.2">
      <c r="A65" t="s">
        <v>65</v>
      </c>
      <c r="B65">
        <v>2.54735467015023E-2</v>
      </c>
      <c r="C65">
        <v>33</v>
      </c>
      <c r="D65">
        <v>1.8720542463317</v>
      </c>
      <c r="E65">
        <v>5.7438704600309997E-4</v>
      </c>
      <c r="F65">
        <v>1.65028578543258E-2</v>
      </c>
      <c r="G65">
        <v>323642</v>
      </c>
      <c r="H65">
        <v>7</v>
      </c>
      <c r="I65">
        <v>18</v>
      </c>
      <c r="J65">
        <v>1.6261368129695499</v>
      </c>
      <c r="K65">
        <v>0.114481450364009</v>
      </c>
      <c r="L65">
        <v>0.97587894185512403</v>
      </c>
    </row>
    <row r="66" spans="1:12" x14ac:dyDescent="0.2">
      <c r="A66" t="s">
        <v>207</v>
      </c>
      <c r="B66">
        <v>6.3139560200304798E-3</v>
      </c>
      <c r="C66">
        <v>13</v>
      </c>
      <c r="D66">
        <v>2.97533386485948</v>
      </c>
      <c r="E66">
        <v>5.8721712191178699E-4</v>
      </c>
      <c r="F66">
        <v>1.65028578543258E-2</v>
      </c>
      <c r="G66">
        <v>44166</v>
      </c>
      <c r="H66">
        <v>4</v>
      </c>
      <c r="I66">
        <v>8</v>
      </c>
      <c r="J66">
        <v>2.0907473309608502</v>
      </c>
      <c r="K66">
        <v>9.8977779784702902E-2</v>
      </c>
      <c r="L66">
        <v>0.97587894185512403</v>
      </c>
    </row>
    <row r="67" spans="1:12" x14ac:dyDescent="0.2">
      <c r="A67" t="s">
        <v>154</v>
      </c>
      <c r="B67">
        <v>2.5527977356847399E-2</v>
      </c>
      <c r="C67">
        <v>33</v>
      </c>
      <c r="D67">
        <v>1.86806265945253</v>
      </c>
      <c r="E67">
        <v>5.9524242863018295E-4</v>
      </c>
      <c r="F67">
        <v>1.65028578543258E-2</v>
      </c>
      <c r="G67">
        <v>274757</v>
      </c>
      <c r="H67">
        <v>12</v>
      </c>
      <c r="I67">
        <v>25</v>
      </c>
      <c r="J67">
        <v>2.0071174377224201</v>
      </c>
      <c r="K67">
        <v>7.1256861428121701E-3</v>
      </c>
      <c r="L67">
        <v>0.97587894185512403</v>
      </c>
    </row>
    <row r="68" spans="1:12" x14ac:dyDescent="0.2">
      <c r="A68" t="s">
        <v>100</v>
      </c>
      <c r="B68">
        <v>1.25190507293708E-2</v>
      </c>
      <c r="C68">
        <v>20</v>
      </c>
      <c r="D68">
        <v>2.30862025634582</v>
      </c>
      <c r="E68">
        <v>6.1395770065986199E-4</v>
      </c>
      <c r="F68">
        <v>1.65028578543258E-2</v>
      </c>
      <c r="G68">
        <v>220188</v>
      </c>
      <c r="H68">
        <v>6</v>
      </c>
      <c r="I68">
        <v>15</v>
      </c>
      <c r="J68">
        <v>1.6725978647686801</v>
      </c>
      <c r="K68">
        <v>0.124817083775122</v>
      </c>
      <c r="L68">
        <v>0.97587894185512403</v>
      </c>
    </row>
    <row r="69" spans="1:12" x14ac:dyDescent="0.2">
      <c r="A69" t="s">
        <v>131</v>
      </c>
      <c r="B69">
        <v>1.44241236664489E-2</v>
      </c>
      <c r="C69">
        <v>22</v>
      </c>
      <c r="D69">
        <v>2.2040789617188401</v>
      </c>
      <c r="E69">
        <v>6.1633529539251196E-4</v>
      </c>
      <c r="F69">
        <v>1.65028578543258E-2</v>
      </c>
      <c r="G69">
        <v>421684</v>
      </c>
      <c r="H69">
        <v>9</v>
      </c>
      <c r="I69">
        <v>17</v>
      </c>
      <c r="J69">
        <v>2.2137324680761998</v>
      </c>
      <c r="K69">
        <v>8.9234611244049002E-3</v>
      </c>
      <c r="L69">
        <v>0.97587894185512403</v>
      </c>
    </row>
    <row r="70" spans="1:12" x14ac:dyDescent="0.2">
      <c r="A70" t="s">
        <v>31</v>
      </c>
      <c r="B70">
        <v>4.0278684955366902E-3</v>
      </c>
      <c r="C70">
        <v>10</v>
      </c>
      <c r="D70">
        <v>3.5877206686455199</v>
      </c>
      <c r="E70">
        <v>6.1651174442256497E-4</v>
      </c>
      <c r="F70">
        <v>1.65028578543258E-2</v>
      </c>
      <c r="G70">
        <v>198760</v>
      </c>
      <c r="H70">
        <v>2</v>
      </c>
      <c r="I70">
        <v>5</v>
      </c>
      <c r="J70">
        <v>1.6725978647686801</v>
      </c>
      <c r="K70">
        <v>0.34428870632584402</v>
      </c>
      <c r="L70">
        <v>0.97587894185512403</v>
      </c>
    </row>
    <row r="71" spans="1:12" x14ac:dyDescent="0.2">
      <c r="A71" t="s">
        <v>30</v>
      </c>
      <c r="B71">
        <v>4.4415414761593698E-2</v>
      </c>
      <c r="C71">
        <v>50</v>
      </c>
      <c r="D71">
        <v>1.6267851071064301</v>
      </c>
      <c r="E71">
        <v>6.4690801799716102E-4</v>
      </c>
      <c r="F71">
        <v>1.6829462433732099E-2</v>
      </c>
      <c r="G71">
        <v>270960</v>
      </c>
      <c r="H71">
        <v>18</v>
      </c>
      <c r="I71">
        <v>52</v>
      </c>
      <c r="J71">
        <v>1.44744045989598</v>
      </c>
      <c r="K71">
        <v>5.1927056849880603E-2</v>
      </c>
      <c r="L71">
        <v>0.97587894185512403</v>
      </c>
    </row>
    <row r="72" spans="1:12" x14ac:dyDescent="0.2">
      <c r="A72" t="s">
        <v>121</v>
      </c>
      <c r="B72">
        <v>1.4478554321794001E-2</v>
      </c>
      <c r="C72">
        <v>22</v>
      </c>
      <c r="D72">
        <v>2.1957929505845502</v>
      </c>
      <c r="E72">
        <v>6.4693656350567298E-4</v>
      </c>
      <c r="F72">
        <v>1.6829462433732099E-2</v>
      </c>
      <c r="G72">
        <v>166156</v>
      </c>
      <c r="H72">
        <v>4</v>
      </c>
      <c r="I72">
        <v>12</v>
      </c>
      <c r="J72">
        <v>1.3938315539738999</v>
      </c>
      <c r="K72">
        <v>0.31765594727692598</v>
      </c>
      <c r="L72">
        <v>0.97587894185512403</v>
      </c>
    </row>
    <row r="73" spans="1:12" x14ac:dyDescent="0.2">
      <c r="A73" t="s">
        <v>68</v>
      </c>
      <c r="B73">
        <v>5.3723056825604201E-2</v>
      </c>
      <c r="C73">
        <v>58</v>
      </c>
      <c r="D73">
        <v>1.56013141943532</v>
      </c>
      <c r="E73">
        <v>6.6870698832055498E-4</v>
      </c>
      <c r="F73">
        <v>1.6941266291626001E-2</v>
      </c>
      <c r="G73">
        <v>277151</v>
      </c>
      <c r="H73">
        <v>19</v>
      </c>
      <c r="I73">
        <v>68</v>
      </c>
      <c r="J73">
        <v>1.1683588025957701</v>
      </c>
      <c r="K73">
        <v>0.25490400644445899</v>
      </c>
      <c r="L73">
        <v>0.97587894185512403</v>
      </c>
    </row>
    <row r="74" spans="1:12" x14ac:dyDescent="0.2">
      <c r="A74" t="s">
        <v>208</v>
      </c>
      <c r="B74">
        <v>5.6063575005443102E-3</v>
      </c>
      <c r="C74">
        <v>12</v>
      </c>
      <c r="D74">
        <v>3.0931028677254599</v>
      </c>
      <c r="E74">
        <v>6.7607140713721303E-4</v>
      </c>
      <c r="F74">
        <v>1.6941266291626001E-2</v>
      </c>
      <c r="G74">
        <v>281484</v>
      </c>
      <c r="H74">
        <v>3</v>
      </c>
      <c r="I74">
        <v>9</v>
      </c>
      <c r="J74">
        <v>1.3938315539738999</v>
      </c>
      <c r="K74">
        <v>0.36887908539032399</v>
      </c>
      <c r="L74">
        <v>0.97587894185512403</v>
      </c>
    </row>
    <row r="75" spans="1:12" x14ac:dyDescent="0.2">
      <c r="A75" t="s">
        <v>209</v>
      </c>
      <c r="B75">
        <v>1.07772697583279E-2</v>
      </c>
      <c r="C75">
        <v>18</v>
      </c>
      <c r="D75">
        <v>2.4135575407251699</v>
      </c>
      <c r="E75">
        <v>6.8643194611728298E-4</v>
      </c>
      <c r="F75">
        <v>1.6941266291626001E-2</v>
      </c>
      <c r="G75">
        <v>467530</v>
      </c>
      <c r="H75">
        <v>2</v>
      </c>
      <c r="I75">
        <v>6</v>
      </c>
      <c r="J75">
        <v>1.3938315539738999</v>
      </c>
      <c r="K75">
        <v>0.440239375313842</v>
      </c>
      <c r="L75">
        <v>0.97587894185512403</v>
      </c>
    </row>
    <row r="76" spans="1:12" x14ac:dyDescent="0.2">
      <c r="A76" t="s">
        <v>210</v>
      </c>
      <c r="B76">
        <v>3.3747006313955999E-3</v>
      </c>
      <c r="C76">
        <v>9</v>
      </c>
      <c r="D76">
        <v>3.85390639567406</v>
      </c>
      <c r="E76">
        <v>6.93242125453297E-4</v>
      </c>
      <c r="F76">
        <v>1.6941266291626001E-2</v>
      </c>
      <c r="G76">
        <v>269326</v>
      </c>
      <c r="H76">
        <v>4</v>
      </c>
      <c r="I76">
        <v>7</v>
      </c>
      <c r="J76">
        <v>2.3894255210981199</v>
      </c>
      <c r="K76">
        <v>6.0693896279406197E-2</v>
      </c>
      <c r="L76">
        <v>0.97587894185512403</v>
      </c>
    </row>
    <row r="77" spans="1:12" x14ac:dyDescent="0.2">
      <c r="A77" t="s">
        <v>211</v>
      </c>
      <c r="B77">
        <v>7.2937078162421103E-3</v>
      </c>
      <c r="C77">
        <v>14</v>
      </c>
      <c r="D77">
        <v>2.7737900094901198</v>
      </c>
      <c r="E77">
        <v>7.2216993816121E-4</v>
      </c>
      <c r="F77">
        <v>1.6941266291626001E-2</v>
      </c>
      <c r="G77">
        <v>431946</v>
      </c>
      <c r="H77">
        <v>2</v>
      </c>
      <c r="I77">
        <v>6</v>
      </c>
      <c r="J77">
        <v>1.3938315539738999</v>
      </c>
      <c r="K77">
        <v>0.440239375313842</v>
      </c>
      <c r="L77">
        <v>0.97587894185512403</v>
      </c>
    </row>
    <row r="78" spans="1:12" x14ac:dyDescent="0.2">
      <c r="A78" t="s">
        <v>60</v>
      </c>
      <c r="B78">
        <v>2.37317657304594E-2</v>
      </c>
      <c r="C78">
        <v>31</v>
      </c>
      <c r="D78">
        <v>1.8876677096038601</v>
      </c>
      <c r="E78">
        <v>7.3025081259514601E-4</v>
      </c>
      <c r="F78">
        <v>1.6941266291626001E-2</v>
      </c>
      <c r="G78">
        <v>309365</v>
      </c>
      <c r="H78">
        <v>5</v>
      </c>
      <c r="I78">
        <v>14</v>
      </c>
      <c r="J78">
        <v>1.4933909506863201</v>
      </c>
      <c r="K78">
        <v>0.226805191786105</v>
      </c>
      <c r="L78">
        <v>0.97587894185512403</v>
      </c>
    </row>
    <row r="79" spans="1:12" x14ac:dyDescent="0.2">
      <c r="A79" t="s">
        <v>212</v>
      </c>
      <c r="B79">
        <v>5.6607881558894003E-3</v>
      </c>
      <c r="C79">
        <v>12</v>
      </c>
      <c r="D79">
        <v>3.0633614939973302</v>
      </c>
      <c r="E79">
        <v>7.3422640749565304E-4</v>
      </c>
      <c r="F79">
        <v>1.6941266291626001E-2</v>
      </c>
      <c r="G79">
        <v>42819</v>
      </c>
      <c r="H79">
        <v>2</v>
      </c>
      <c r="I79">
        <v>5</v>
      </c>
      <c r="J79">
        <v>1.6725978647686801</v>
      </c>
      <c r="K79">
        <v>0.34428870632584402</v>
      </c>
      <c r="L79">
        <v>0.97587894185512403</v>
      </c>
    </row>
    <row r="80" spans="1:12" x14ac:dyDescent="0.2">
      <c r="A80" t="s">
        <v>213</v>
      </c>
      <c r="B80">
        <v>5.6607881558894003E-3</v>
      </c>
      <c r="C80">
        <v>12</v>
      </c>
      <c r="D80">
        <v>3.0633614939973302</v>
      </c>
      <c r="E80">
        <v>7.3422640749565304E-4</v>
      </c>
      <c r="F80">
        <v>1.6941266291626001E-2</v>
      </c>
      <c r="G80">
        <v>311085</v>
      </c>
      <c r="H80">
        <v>3</v>
      </c>
      <c r="I80">
        <v>5</v>
      </c>
      <c r="J80">
        <v>2.5088967971530201</v>
      </c>
      <c r="K80">
        <v>9.2183027024045294E-2</v>
      </c>
      <c r="L80">
        <v>0.97587894185512403</v>
      </c>
    </row>
    <row r="81" spans="1:12" x14ac:dyDescent="0.2">
      <c r="A81" t="s">
        <v>109</v>
      </c>
      <c r="B81">
        <v>1.46418462878293E-2</v>
      </c>
      <c r="C81">
        <v>22</v>
      </c>
      <c r="D81">
        <v>2.1713045533661401</v>
      </c>
      <c r="E81">
        <v>7.4679123167276096E-4</v>
      </c>
      <c r="F81">
        <v>1.6941266291626001E-2</v>
      </c>
      <c r="G81">
        <v>74454</v>
      </c>
      <c r="H81">
        <v>5</v>
      </c>
      <c r="I81">
        <v>16</v>
      </c>
      <c r="J81">
        <v>1.30671708185053</v>
      </c>
      <c r="K81">
        <v>0.33074888255727503</v>
      </c>
      <c r="L81">
        <v>0.97587894185512403</v>
      </c>
    </row>
    <row r="82" spans="1:12" x14ac:dyDescent="0.2">
      <c r="A82" t="s">
        <v>48</v>
      </c>
      <c r="B82">
        <v>4.1312867406923602E-2</v>
      </c>
      <c r="C82">
        <v>47</v>
      </c>
      <c r="D82">
        <v>1.6440174552765701</v>
      </c>
      <c r="E82">
        <v>7.5235780849181001E-4</v>
      </c>
      <c r="F82">
        <v>1.6941266291626001E-2</v>
      </c>
      <c r="G82">
        <v>346760</v>
      </c>
      <c r="H82">
        <v>17</v>
      </c>
      <c r="I82">
        <v>40</v>
      </c>
      <c r="J82">
        <v>1.7771352313167299</v>
      </c>
      <c r="K82">
        <v>6.8553257611685403E-3</v>
      </c>
      <c r="L82">
        <v>0.97587894185512403</v>
      </c>
    </row>
    <row r="83" spans="1:12" x14ac:dyDescent="0.2">
      <c r="A83" t="s">
        <v>214</v>
      </c>
      <c r="B83">
        <v>9.9608099281515306E-3</v>
      </c>
      <c r="C83">
        <v>17</v>
      </c>
      <c r="D83">
        <v>2.4663128968065999</v>
      </c>
      <c r="E83">
        <v>7.5739095702109804E-4</v>
      </c>
      <c r="F83">
        <v>1.6941266291626001E-2</v>
      </c>
      <c r="G83">
        <v>505284</v>
      </c>
      <c r="H83">
        <v>5</v>
      </c>
      <c r="I83">
        <v>9</v>
      </c>
      <c r="J83">
        <v>2.3230525899565002</v>
      </c>
      <c r="K83">
        <v>4.0652888090894797E-2</v>
      </c>
      <c r="L83">
        <v>0.97587894185512403</v>
      </c>
    </row>
    <row r="84" spans="1:12" x14ac:dyDescent="0.2">
      <c r="A84" t="s">
        <v>125</v>
      </c>
      <c r="B84">
        <v>1.9649466579577599E-2</v>
      </c>
      <c r="C84">
        <v>27</v>
      </c>
      <c r="D84">
        <v>1.9856692232558899</v>
      </c>
      <c r="E84">
        <v>7.61302166867872E-4</v>
      </c>
      <c r="F84">
        <v>1.6941266291626001E-2</v>
      </c>
      <c r="G84">
        <v>192135</v>
      </c>
      <c r="H84">
        <v>9</v>
      </c>
      <c r="I84">
        <v>30</v>
      </c>
      <c r="J84">
        <v>1.25444839857651</v>
      </c>
      <c r="K84">
        <v>0.27592529556335099</v>
      </c>
      <c r="L84">
        <v>0.97587894185512403</v>
      </c>
    </row>
    <row r="85" spans="1:12" x14ac:dyDescent="0.2">
      <c r="A85" t="s">
        <v>215</v>
      </c>
      <c r="B85">
        <v>3.42913128674069E-3</v>
      </c>
      <c r="C85">
        <v>9</v>
      </c>
      <c r="D85">
        <v>3.7927332782824101</v>
      </c>
      <c r="E85">
        <v>7.7484107437797401E-4</v>
      </c>
      <c r="F85">
        <v>1.70372793378109E-2</v>
      </c>
      <c r="G85">
        <v>202543</v>
      </c>
      <c r="H85">
        <v>2</v>
      </c>
      <c r="I85">
        <v>5</v>
      </c>
      <c r="J85">
        <v>1.6725978647686801</v>
      </c>
      <c r="K85">
        <v>0.34428870632584402</v>
      </c>
      <c r="L85">
        <v>0.97587894185512403</v>
      </c>
    </row>
    <row r="86" spans="1:12" x14ac:dyDescent="0.2">
      <c r="A86" t="s">
        <v>99</v>
      </c>
      <c r="B86">
        <v>6.7167428695841497E-2</v>
      </c>
      <c r="C86">
        <v>69</v>
      </c>
      <c r="D86">
        <v>1.4845139168641901</v>
      </c>
      <c r="E86">
        <v>7.9222058680927798E-4</v>
      </c>
      <c r="F86">
        <v>1.7079139504493999E-2</v>
      </c>
      <c r="G86">
        <v>200747</v>
      </c>
      <c r="H86">
        <v>23</v>
      </c>
      <c r="I86">
        <v>81</v>
      </c>
      <c r="J86">
        <v>1.1873379904222101</v>
      </c>
      <c r="K86">
        <v>0.201506894071767</v>
      </c>
      <c r="L86">
        <v>0.97587894185512403</v>
      </c>
    </row>
    <row r="87" spans="1:12" x14ac:dyDescent="0.2">
      <c r="A87" t="s">
        <v>85</v>
      </c>
      <c r="B87">
        <v>1.27912040060962E-2</v>
      </c>
      <c r="C87">
        <v>20</v>
      </c>
      <c r="D87">
        <v>2.2595006764235599</v>
      </c>
      <c r="E87">
        <v>7.9523876415077399E-4</v>
      </c>
      <c r="F87">
        <v>1.7079139504493999E-2</v>
      </c>
      <c r="G87">
        <v>369102</v>
      </c>
      <c r="H87">
        <v>3</v>
      </c>
      <c r="I87">
        <v>19</v>
      </c>
      <c r="J87">
        <v>0.66023599925079601</v>
      </c>
      <c r="K87">
        <v>0.86845179543328899</v>
      </c>
      <c r="L87">
        <v>0.98567162093045901</v>
      </c>
    </row>
    <row r="88" spans="1:12" x14ac:dyDescent="0.2">
      <c r="A88" t="s">
        <v>64</v>
      </c>
      <c r="B88">
        <v>3.0426736337905502E-2</v>
      </c>
      <c r="C88">
        <v>37</v>
      </c>
      <c r="D88">
        <v>1.7572771360914901</v>
      </c>
      <c r="E88">
        <v>8.6055731784728795E-4</v>
      </c>
      <c r="F88">
        <v>1.8269532943263701E-2</v>
      </c>
      <c r="G88">
        <v>387455</v>
      </c>
      <c r="H88">
        <v>10</v>
      </c>
      <c r="I88">
        <v>30</v>
      </c>
      <c r="J88">
        <v>1.3938315539738999</v>
      </c>
      <c r="K88">
        <v>0.15777728875444699</v>
      </c>
      <c r="L88">
        <v>0.97587894185512403</v>
      </c>
    </row>
    <row r="89" spans="1:12" x14ac:dyDescent="0.2">
      <c r="A89" t="s">
        <v>51</v>
      </c>
      <c r="B89">
        <v>1.77988242978445E-2</v>
      </c>
      <c r="C89">
        <v>25</v>
      </c>
      <c r="D89">
        <v>2.0297502253805</v>
      </c>
      <c r="E89">
        <v>8.7052038580392999E-4</v>
      </c>
      <c r="F89">
        <v>1.82710358247711E-2</v>
      </c>
      <c r="G89">
        <v>76661</v>
      </c>
      <c r="H89">
        <v>6</v>
      </c>
      <c r="I89">
        <v>14</v>
      </c>
      <c r="J89">
        <v>1.79206914082359</v>
      </c>
      <c r="K89">
        <v>9.2884888068479401E-2</v>
      </c>
      <c r="L89">
        <v>0.97587894185512403</v>
      </c>
    </row>
    <row r="90" spans="1:12" x14ac:dyDescent="0.2">
      <c r="A90" t="s">
        <v>127</v>
      </c>
      <c r="B90">
        <v>2.9392553886348802E-2</v>
      </c>
      <c r="C90">
        <v>36</v>
      </c>
      <c r="D90">
        <v>1.7699421965317901</v>
      </c>
      <c r="E90">
        <v>8.88793461756188E-4</v>
      </c>
      <c r="F90">
        <v>1.8444960942288501E-2</v>
      </c>
      <c r="G90">
        <v>283736</v>
      </c>
      <c r="H90">
        <v>11</v>
      </c>
      <c r="I90">
        <v>30</v>
      </c>
      <c r="J90">
        <v>1.53321470937129</v>
      </c>
      <c r="K90">
        <v>8.0172492200610804E-2</v>
      </c>
      <c r="L90">
        <v>0.97587894185512403</v>
      </c>
    </row>
    <row r="91" spans="1:12" x14ac:dyDescent="0.2">
      <c r="A91" t="s">
        <v>216</v>
      </c>
      <c r="B91">
        <v>6.6405399521010204E-3</v>
      </c>
      <c r="C91">
        <v>13</v>
      </c>
      <c r="D91">
        <v>2.8290059698663899</v>
      </c>
      <c r="E91">
        <v>9.24731204605012E-4</v>
      </c>
      <c r="F91">
        <v>1.85690058059251E-2</v>
      </c>
      <c r="G91">
        <v>77697</v>
      </c>
      <c r="H91">
        <v>4</v>
      </c>
      <c r="I91">
        <v>10</v>
      </c>
      <c r="J91">
        <v>1.6725978647686801</v>
      </c>
      <c r="K91">
        <v>0.19894480047339799</v>
      </c>
      <c r="L91">
        <v>0.97587894185512403</v>
      </c>
    </row>
    <row r="92" spans="1:12" x14ac:dyDescent="0.2">
      <c r="A92" t="s">
        <v>217</v>
      </c>
      <c r="B92">
        <v>6.6405399521010204E-3</v>
      </c>
      <c r="C92">
        <v>13</v>
      </c>
      <c r="D92">
        <v>2.8290059698663899</v>
      </c>
      <c r="E92">
        <v>9.24731204605012E-4</v>
      </c>
      <c r="F92">
        <v>1.85690058059251E-2</v>
      </c>
      <c r="G92">
        <v>77697</v>
      </c>
      <c r="H92">
        <v>4</v>
      </c>
      <c r="I92">
        <v>10</v>
      </c>
      <c r="J92">
        <v>1.6725978647686801</v>
      </c>
      <c r="K92">
        <v>0.19894480047339799</v>
      </c>
      <c r="L92">
        <v>0.97587894185512403</v>
      </c>
    </row>
    <row r="93" spans="1:12" x14ac:dyDescent="0.2">
      <c r="A93" t="s">
        <v>218</v>
      </c>
      <c r="B93">
        <v>2.1989984759416499E-2</v>
      </c>
      <c r="C93">
        <v>29</v>
      </c>
      <c r="D93">
        <v>1.9057545928003199</v>
      </c>
      <c r="E93">
        <v>9.2593069438473596E-4</v>
      </c>
      <c r="F93">
        <v>1.85690058059251E-2</v>
      </c>
      <c r="G93">
        <v>299288</v>
      </c>
      <c r="H93">
        <v>10</v>
      </c>
      <c r="I93">
        <v>21</v>
      </c>
      <c r="J93">
        <v>1.99118793424843</v>
      </c>
      <c r="K93">
        <v>1.4742536746678501E-2</v>
      </c>
      <c r="L93">
        <v>0.97587894185512403</v>
      </c>
    </row>
    <row r="94" spans="1:12" x14ac:dyDescent="0.2">
      <c r="A94" t="s">
        <v>97</v>
      </c>
      <c r="B94">
        <v>9.2532114086653593E-3</v>
      </c>
      <c r="C94">
        <v>16</v>
      </c>
      <c r="D94">
        <v>2.4987419245154698</v>
      </c>
      <c r="E94">
        <v>9.34985132621025E-4</v>
      </c>
      <c r="F94">
        <v>1.85690058059251E-2</v>
      </c>
      <c r="G94">
        <v>75107</v>
      </c>
      <c r="H94">
        <v>4</v>
      </c>
      <c r="I94">
        <v>10</v>
      </c>
      <c r="J94">
        <v>1.6725978647686801</v>
      </c>
      <c r="K94">
        <v>0.19894480047339799</v>
      </c>
      <c r="L94">
        <v>0.97587894185512403</v>
      </c>
    </row>
    <row r="95" spans="1:12" x14ac:dyDescent="0.2">
      <c r="A95" t="s">
        <v>40</v>
      </c>
      <c r="B95">
        <v>7.7345961245373407E-2</v>
      </c>
      <c r="C95">
        <v>77</v>
      </c>
      <c r="D95">
        <v>1.43862296762436</v>
      </c>
      <c r="E95">
        <v>9.4864650188741795E-4</v>
      </c>
      <c r="F95">
        <v>1.8639894563681501E-2</v>
      </c>
      <c r="G95">
        <v>273716</v>
      </c>
      <c r="H95">
        <v>30</v>
      </c>
      <c r="I95">
        <v>82</v>
      </c>
      <c r="J95">
        <v>1.5298151202152599</v>
      </c>
      <c r="K95">
        <v>6.0407429868278902E-3</v>
      </c>
      <c r="L95">
        <v>0.97587894185512403</v>
      </c>
    </row>
    <row r="96" spans="1:12" x14ac:dyDescent="0.2">
      <c r="A96" t="s">
        <v>91</v>
      </c>
      <c r="B96">
        <v>3.06444589592859E-2</v>
      </c>
      <c r="C96">
        <v>37</v>
      </c>
      <c r="D96">
        <v>1.74479204098605</v>
      </c>
      <c r="E96">
        <v>9.7467568436338003E-4</v>
      </c>
      <c r="F96">
        <v>1.8949747252833299E-2</v>
      </c>
      <c r="G96">
        <v>285268</v>
      </c>
      <c r="H96">
        <v>8</v>
      </c>
      <c r="I96">
        <v>30</v>
      </c>
      <c r="J96">
        <v>1.1150652431791199</v>
      </c>
      <c r="K96">
        <v>0.43008576096226903</v>
      </c>
      <c r="L96">
        <v>0.97587894185512403</v>
      </c>
    </row>
    <row r="97" spans="1:12" x14ac:dyDescent="0.2">
      <c r="A97" t="s">
        <v>219</v>
      </c>
      <c r="B97">
        <v>4.3000217722621399E-3</v>
      </c>
      <c r="C97">
        <v>10</v>
      </c>
      <c r="D97">
        <v>3.3606497402502402</v>
      </c>
      <c r="E97">
        <v>1.00521269268106E-3</v>
      </c>
      <c r="F97">
        <v>1.9339873368561598E-2</v>
      </c>
      <c r="G97">
        <v>165254</v>
      </c>
      <c r="H97">
        <v>4</v>
      </c>
      <c r="I97">
        <v>7</v>
      </c>
      <c r="J97">
        <v>2.3894255210981199</v>
      </c>
      <c r="K97">
        <v>6.0693896279406197E-2</v>
      </c>
      <c r="L97">
        <v>0.97587894185512403</v>
      </c>
    </row>
    <row r="98" spans="1:12" x14ac:dyDescent="0.2">
      <c r="A98" t="s">
        <v>71</v>
      </c>
      <c r="B98">
        <v>2.8684955366862601E-2</v>
      </c>
      <c r="C98">
        <v>35</v>
      </c>
      <c r="D98">
        <v>1.76322514834761</v>
      </c>
      <c r="E98">
        <v>1.10994611685156E-3</v>
      </c>
      <c r="F98">
        <v>2.1056164881530101E-2</v>
      </c>
      <c r="G98">
        <v>172592</v>
      </c>
      <c r="H98">
        <v>8</v>
      </c>
      <c r="I98">
        <v>31</v>
      </c>
      <c r="J98">
        <v>1.0790953966249599</v>
      </c>
      <c r="K98">
        <v>0.47090245989697499</v>
      </c>
      <c r="L98">
        <v>0.98567162093045901</v>
      </c>
    </row>
    <row r="99" spans="1:12" x14ac:dyDescent="0.2">
      <c r="A99" t="s">
        <v>79</v>
      </c>
      <c r="B99">
        <v>2.4384933594600498E-2</v>
      </c>
      <c r="C99">
        <v>31</v>
      </c>
      <c r="D99">
        <v>1.8371051816680399</v>
      </c>
      <c r="E99">
        <v>1.11721936025444E-3</v>
      </c>
      <c r="F99">
        <v>2.1056164881530101E-2</v>
      </c>
      <c r="G99">
        <v>247577</v>
      </c>
      <c r="H99">
        <v>9</v>
      </c>
      <c r="I99">
        <v>30</v>
      </c>
      <c r="J99">
        <v>1.25444839857651</v>
      </c>
      <c r="K99">
        <v>0.27592529556335099</v>
      </c>
      <c r="L99">
        <v>0.97587894185512403</v>
      </c>
    </row>
    <row r="100" spans="1:12" x14ac:dyDescent="0.2">
      <c r="A100" t="s">
        <v>37</v>
      </c>
      <c r="B100">
        <v>6.8038319181362899E-3</v>
      </c>
      <c r="C100">
        <v>13</v>
      </c>
      <c r="D100">
        <v>2.7611098265896001</v>
      </c>
      <c r="E100">
        <v>1.1467396816622301E-3</v>
      </c>
      <c r="F100">
        <v>2.11802819203015E-2</v>
      </c>
      <c r="G100">
        <v>152463</v>
      </c>
      <c r="H100">
        <v>4</v>
      </c>
      <c r="I100">
        <v>8</v>
      </c>
      <c r="J100">
        <v>2.0907473309608502</v>
      </c>
      <c r="K100">
        <v>9.8977779784702902E-2</v>
      </c>
      <c r="L100">
        <v>0.97587894185512403</v>
      </c>
    </row>
    <row r="101" spans="1:12" x14ac:dyDescent="0.2">
      <c r="A101" t="s">
        <v>220</v>
      </c>
      <c r="B101">
        <v>6.8038319181362899E-3</v>
      </c>
      <c r="C101">
        <v>13</v>
      </c>
      <c r="D101">
        <v>2.7611098265896001</v>
      </c>
      <c r="E101">
        <v>1.1467396816622301E-3</v>
      </c>
      <c r="F101">
        <v>2.11802819203015E-2</v>
      </c>
      <c r="G101">
        <v>44166</v>
      </c>
      <c r="H101">
        <v>4</v>
      </c>
      <c r="I101">
        <v>10</v>
      </c>
      <c r="J101">
        <v>1.6725978647686801</v>
      </c>
      <c r="K101">
        <v>0.19894480047339799</v>
      </c>
      <c r="L101">
        <v>0.97587894185512403</v>
      </c>
    </row>
    <row r="102" spans="1:12" x14ac:dyDescent="0.2">
      <c r="A102" t="s">
        <v>57</v>
      </c>
      <c r="B102">
        <v>9.5253646853908098E-3</v>
      </c>
      <c r="C102">
        <v>16</v>
      </c>
      <c r="D102">
        <v>2.4273492981007401</v>
      </c>
      <c r="E102">
        <v>1.2548420171716299E-3</v>
      </c>
      <c r="F102">
        <v>2.2947457482336699E-2</v>
      </c>
      <c r="G102">
        <v>235291</v>
      </c>
      <c r="H102">
        <v>4</v>
      </c>
      <c r="I102">
        <v>12</v>
      </c>
      <c r="J102">
        <v>1.3938315539738999</v>
      </c>
      <c r="K102">
        <v>0.31765594727692598</v>
      </c>
      <c r="L102">
        <v>0.97587894185512403</v>
      </c>
    </row>
    <row r="103" spans="1:12" x14ac:dyDescent="0.2">
      <c r="A103" t="s">
        <v>117</v>
      </c>
      <c r="B103">
        <v>4.0169823644676701E-2</v>
      </c>
      <c r="C103">
        <v>45</v>
      </c>
      <c r="D103">
        <v>1.6188495699985901</v>
      </c>
      <c r="E103">
        <v>1.3066593416761799E-3</v>
      </c>
      <c r="F103">
        <v>2.32377529564326E-2</v>
      </c>
      <c r="G103">
        <v>378696</v>
      </c>
      <c r="H103">
        <v>13</v>
      </c>
      <c r="I103">
        <v>49</v>
      </c>
      <c r="J103">
        <v>1.10937613479556</v>
      </c>
      <c r="K103">
        <v>0.38570116723936798</v>
      </c>
      <c r="L103">
        <v>0.97587894185512403</v>
      </c>
    </row>
    <row r="104" spans="1:12" x14ac:dyDescent="0.2">
      <c r="A104" t="s">
        <v>110</v>
      </c>
      <c r="B104">
        <v>2.35684737644241E-2</v>
      </c>
      <c r="C104">
        <v>30</v>
      </c>
      <c r="D104">
        <v>1.83943184397068</v>
      </c>
      <c r="E104">
        <v>1.3079451092110599E-3</v>
      </c>
      <c r="F104">
        <v>2.32377529564326E-2</v>
      </c>
      <c r="G104">
        <v>246594</v>
      </c>
      <c r="H104">
        <v>9</v>
      </c>
      <c r="I104">
        <v>30</v>
      </c>
      <c r="J104">
        <v>1.25444839857651</v>
      </c>
      <c r="K104">
        <v>0.27592529556335099</v>
      </c>
      <c r="L104">
        <v>0.97587894185512403</v>
      </c>
    </row>
    <row r="105" spans="1:12" x14ac:dyDescent="0.2">
      <c r="A105" t="s">
        <v>221</v>
      </c>
      <c r="B105">
        <v>3.7012845634661401E-3</v>
      </c>
      <c r="C105">
        <v>9</v>
      </c>
      <c r="D105">
        <v>3.51385583134988</v>
      </c>
      <c r="E105">
        <v>1.3084603722084401E-3</v>
      </c>
      <c r="F105">
        <v>2.32377529564326E-2</v>
      </c>
      <c r="G105">
        <v>234672</v>
      </c>
      <c r="H105">
        <v>3</v>
      </c>
      <c r="I105">
        <v>6</v>
      </c>
      <c r="J105">
        <v>2.0907473309608502</v>
      </c>
      <c r="K105">
        <v>0.15238736834984801</v>
      </c>
      <c r="L105">
        <v>0.97587894185512403</v>
      </c>
    </row>
    <row r="106" spans="1:12" x14ac:dyDescent="0.2">
      <c r="A106" t="s">
        <v>98</v>
      </c>
      <c r="B106">
        <v>5.5355976485956901E-2</v>
      </c>
      <c r="C106">
        <v>58</v>
      </c>
      <c r="D106">
        <v>1.5141098436407701</v>
      </c>
      <c r="E106">
        <v>1.32970395947674E-3</v>
      </c>
      <c r="F106">
        <v>2.33901258395574E-2</v>
      </c>
      <c r="G106">
        <v>320869</v>
      </c>
      <c r="H106">
        <v>23</v>
      </c>
      <c r="I106">
        <v>69</v>
      </c>
      <c r="J106">
        <v>1.3938315539738999</v>
      </c>
      <c r="K106">
        <v>4.6377337621287699E-2</v>
      </c>
      <c r="L106">
        <v>0.97587894185512403</v>
      </c>
    </row>
    <row r="107" spans="1:12" x14ac:dyDescent="0.2">
      <c r="A107" t="s">
        <v>103</v>
      </c>
      <c r="B107">
        <v>2.2643152623557601E-2</v>
      </c>
      <c r="C107">
        <v>29</v>
      </c>
      <c r="D107">
        <v>1.8507809026233899</v>
      </c>
      <c r="E107">
        <v>1.4279487657233899E-3</v>
      </c>
      <c r="F107">
        <v>2.4698274968095301E-2</v>
      </c>
      <c r="G107">
        <v>253476</v>
      </c>
      <c r="H107">
        <v>8</v>
      </c>
      <c r="I107">
        <v>26</v>
      </c>
      <c r="J107">
        <v>1.2866137421297601</v>
      </c>
      <c r="K107">
        <v>0.26841232741792798</v>
      </c>
      <c r="L107">
        <v>0.97587894185512403</v>
      </c>
    </row>
    <row r="108" spans="1:12" x14ac:dyDescent="0.2">
      <c r="A108" t="s">
        <v>151</v>
      </c>
      <c r="B108">
        <v>2.69431743958197E-2</v>
      </c>
      <c r="C108">
        <v>33</v>
      </c>
      <c r="D108">
        <v>1.7699421965317901</v>
      </c>
      <c r="E108">
        <v>1.43081506312193E-3</v>
      </c>
      <c r="F108">
        <v>2.4698274968095301E-2</v>
      </c>
      <c r="G108">
        <v>274960</v>
      </c>
      <c r="H108">
        <v>14</v>
      </c>
      <c r="I108">
        <v>33</v>
      </c>
      <c r="J108">
        <v>1.77396743233042</v>
      </c>
      <c r="K108">
        <v>1.39583195509981E-2</v>
      </c>
      <c r="L108">
        <v>0.97587894185512403</v>
      </c>
    </row>
    <row r="109" spans="1:12" x14ac:dyDescent="0.2">
      <c r="A109" t="s">
        <v>222</v>
      </c>
      <c r="B109">
        <v>8.7633355105595501E-3</v>
      </c>
      <c r="C109">
        <v>15</v>
      </c>
      <c r="D109">
        <v>2.47352170322766</v>
      </c>
      <c r="E109">
        <v>1.4666417221092E-3</v>
      </c>
      <c r="F109">
        <v>2.50822894512563E-2</v>
      </c>
      <c r="G109">
        <v>79263</v>
      </c>
      <c r="H109">
        <v>4</v>
      </c>
      <c r="I109">
        <v>10</v>
      </c>
      <c r="J109">
        <v>1.6725978647686801</v>
      </c>
      <c r="K109">
        <v>0.19894480047339799</v>
      </c>
      <c r="L109">
        <v>0.97587894185512403</v>
      </c>
    </row>
    <row r="110" spans="1:12" x14ac:dyDescent="0.2">
      <c r="A110" t="s">
        <v>41</v>
      </c>
      <c r="B110">
        <v>2.81406488134117E-2</v>
      </c>
      <c r="C110">
        <v>34</v>
      </c>
      <c r="D110">
        <v>1.7459777954182101</v>
      </c>
      <c r="E110">
        <v>1.5215710427931601E-3</v>
      </c>
      <c r="F110">
        <v>2.5782951523293199E-2</v>
      </c>
      <c r="G110">
        <v>343167</v>
      </c>
      <c r="H110">
        <v>6</v>
      </c>
      <c r="I110">
        <v>21</v>
      </c>
      <c r="J110">
        <v>1.1947127605490599</v>
      </c>
      <c r="K110">
        <v>0.387205296507243</v>
      </c>
      <c r="L110">
        <v>0.97587894185512403</v>
      </c>
    </row>
    <row r="111" spans="1:12" x14ac:dyDescent="0.2">
      <c r="A111" t="s">
        <v>223</v>
      </c>
      <c r="B111">
        <v>1.5512736773350799E-2</v>
      </c>
      <c r="C111">
        <v>22</v>
      </c>
      <c r="D111">
        <v>2.04940675387892</v>
      </c>
      <c r="E111">
        <v>1.5362765118236399E-3</v>
      </c>
      <c r="F111">
        <v>2.57954792485297E-2</v>
      </c>
      <c r="G111">
        <v>437467</v>
      </c>
      <c r="H111">
        <v>5</v>
      </c>
      <c r="I111">
        <v>18</v>
      </c>
      <c r="J111">
        <v>1.1615262949782501</v>
      </c>
      <c r="K111">
        <v>0.43800851444434902</v>
      </c>
      <c r="L111">
        <v>0.97587894185512403</v>
      </c>
    </row>
    <row r="112" spans="1:12" x14ac:dyDescent="0.2">
      <c r="A112" t="s">
        <v>28</v>
      </c>
      <c r="B112">
        <v>3.7176137600696699E-2</v>
      </c>
      <c r="C112">
        <v>42</v>
      </c>
      <c r="D112">
        <v>1.6325967552196601</v>
      </c>
      <c r="E112">
        <v>1.60454839064661E-3</v>
      </c>
      <c r="F112">
        <v>2.6699107004723301E-2</v>
      </c>
      <c r="G112">
        <v>300643</v>
      </c>
      <c r="H112">
        <v>15</v>
      </c>
      <c r="I112">
        <v>42</v>
      </c>
      <c r="J112">
        <v>1.4933909506863201</v>
      </c>
      <c r="K112">
        <v>5.62225047720167E-2</v>
      </c>
      <c r="L112">
        <v>0.97587894185512403</v>
      </c>
    </row>
    <row r="113" spans="1:12" x14ac:dyDescent="0.2">
      <c r="A113" t="s">
        <v>75</v>
      </c>
      <c r="B113">
        <v>2.2860875244937899E-2</v>
      </c>
      <c r="C113">
        <v>29</v>
      </c>
      <c r="D113">
        <v>1.8331544178365</v>
      </c>
      <c r="E113">
        <v>1.6409621282786899E-3</v>
      </c>
      <c r="F113">
        <v>2.69658559902137E-2</v>
      </c>
      <c r="G113">
        <v>314216</v>
      </c>
      <c r="H113">
        <v>7</v>
      </c>
      <c r="I113">
        <v>14</v>
      </c>
      <c r="J113">
        <v>2.0907473309608502</v>
      </c>
      <c r="K113">
        <v>3.0025105059447998E-2</v>
      </c>
      <c r="L113">
        <v>0.97587894185512403</v>
      </c>
    </row>
    <row r="114" spans="1:12" x14ac:dyDescent="0.2">
      <c r="A114" t="s">
        <v>224</v>
      </c>
      <c r="B114">
        <v>8.8721968212497303E-3</v>
      </c>
      <c r="C114">
        <v>15</v>
      </c>
      <c r="D114">
        <v>2.44317174367885</v>
      </c>
      <c r="E114">
        <v>1.6497789533807001E-3</v>
      </c>
      <c r="F114">
        <v>2.69658559902137E-2</v>
      </c>
      <c r="G114">
        <v>41348</v>
      </c>
      <c r="H114">
        <v>5</v>
      </c>
      <c r="I114">
        <v>8</v>
      </c>
      <c r="J114">
        <v>2.6134341637010698</v>
      </c>
      <c r="K114">
        <v>2.2410012774109599E-2</v>
      </c>
      <c r="L114">
        <v>0.97587894185512403</v>
      </c>
    </row>
    <row r="115" spans="1:12" x14ac:dyDescent="0.2">
      <c r="A115" t="s">
        <v>58</v>
      </c>
      <c r="B115">
        <v>7.5332026997605106E-2</v>
      </c>
      <c r="C115">
        <v>74</v>
      </c>
      <c r="D115">
        <v>1.41953456513749</v>
      </c>
      <c r="E115">
        <v>1.68623982007321E-3</v>
      </c>
      <c r="F115">
        <v>2.7228756104443402E-2</v>
      </c>
      <c r="G115">
        <v>243883</v>
      </c>
      <c r="H115">
        <v>20</v>
      </c>
      <c r="I115">
        <v>81</v>
      </c>
      <c r="J115">
        <v>1.0324678177584501</v>
      </c>
      <c r="K115">
        <v>0.477777875079476</v>
      </c>
      <c r="L115">
        <v>0.98567162093045901</v>
      </c>
    </row>
    <row r="116" spans="1:12" x14ac:dyDescent="0.2">
      <c r="A116" t="s">
        <v>148</v>
      </c>
      <c r="B116">
        <v>2.0792510341824499E-2</v>
      </c>
      <c r="C116">
        <v>27</v>
      </c>
      <c r="D116">
        <v>1.8765093968465301</v>
      </c>
      <c r="E116">
        <v>1.69534756470546E-3</v>
      </c>
      <c r="F116">
        <v>2.7228756104443402E-2</v>
      </c>
      <c r="G116">
        <v>257432</v>
      </c>
      <c r="H116">
        <v>9</v>
      </c>
      <c r="I116">
        <v>20</v>
      </c>
      <c r="J116">
        <v>1.8816725978647699</v>
      </c>
      <c r="K116">
        <v>3.07275879248823E-2</v>
      </c>
      <c r="L116">
        <v>0.97587894185512403</v>
      </c>
    </row>
    <row r="117" spans="1:12" x14ac:dyDescent="0.2">
      <c r="A117" t="s">
        <v>225</v>
      </c>
      <c r="B117">
        <v>7.13041585020684E-3</v>
      </c>
      <c r="C117">
        <v>13</v>
      </c>
      <c r="D117">
        <v>2.6346467810969401</v>
      </c>
      <c r="E117">
        <v>1.7252790655039E-3</v>
      </c>
      <c r="F117">
        <v>2.7470607189531999E-2</v>
      </c>
      <c r="G117">
        <v>430334</v>
      </c>
      <c r="H117">
        <v>3</v>
      </c>
      <c r="I117">
        <v>6</v>
      </c>
      <c r="J117">
        <v>2.0907473309608502</v>
      </c>
      <c r="K117">
        <v>0.15238736834984801</v>
      </c>
      <c r="L117">
        <v>0.97587894185512403</v>
      </c>
    </row>
    <row r="118" spans="1:12" x14ac:dyDescent="0.2">
      <c r="A118" t="s">
        <v>136</v>
      </c>
      <c r="B118">
        <v>0.106792945787067</v>
      </c>
      <c r="C118">
        <v>99</v>
      </c>
      <c r="D118">
        <v>1.33963514875113</v>
      </c>
      <c r="E118">
        <v>1.78902459181918E-3</v>
      </c>
      <c r="F118">
        <v>2.8242123257179699E-2</v>
      </c>
      <c r="G118">
        <v>302112</v>
      </c>
      <c r="H118">
        <v>39</v>
      </c>
      <c r="I118">
        <v>125</v>
      </c>
      <c r="J118">
        <v>1.3046263345195701</v>
      </c>
      <c r="K118">
        <v>3.4398562077635697E-2</v>
      </c>
      <c r="L118">
        <v>0.97587894185512403</v>
      </c>
    </row>
    <row r="119" spans="1:12" x14ac:dyDescent="0.2">
      <c r="A119" t="s">
        <v>153</v>
      </c>
      <c r="B119">
        <v>3.6305247115175299E-2</v>
      </c>
      <c r="C119">
        <v>41</v>
      </c>
      <c r="D119">
        <v>1.6319556984513499</v>
      </c>
      <c r="E119">
        <v>1.8271098542326199E-3</v>
      </c>
      <c r="F119">
        <v>2.8598914413285201E-2</v>
      </c>
      <c r="G119">
        <v>307439</v>
      </c>
      <c r="H119">
        <v>15</v>
      </c>
      <c r="I119">
        <v>40</v>
      </c>
      <c r="J119">
        <v>1.5680604982206401</v>
      </c>
      <c r="K119">
        <v>3.6951796364045997E-2</v>
      </c>
      <c r="L119">
        <v>0.97587894185512403</v>
      </c>
    </row>
    <row r="120" spans="1:12" x14ac:dyDescent="0.2">
      <c r="A120" t="s">
        <v>226</v>
      </c>
      <c r="B120">
        <v>5.49749618985413E-3</v>
      </c>
      <c r="C120">
        <v>11</v>
      </c>
      <c r="D120">
        <v>2.8914897270073801</v>
      </c>
      <c r="E120">
        <v>1.8796659945064E-3</v>
      </c>
      <c r="F120">
        <v>2.8692091668209199E-2</v>
      </c>
      <c r="G120">
        <v>363588</v>
      </c>
      <c r="H120">
        <v>3</v>
      </c>
      <c r="I120">
        <v>5</v>
      </c>
      <c r="J120">
        <v>2.5088967971530201</v>
      </c>
      <c r="K120">
        <v>9.2183027024045294E-2</v>
      </c>
      <c r="L120">
        <v>0.97587894185512403</v>
      </c>
    </row>
    <row r="121" spans="1:12" x14ac:dyDescent="0.2">
      <c r="A121" t="s">
        <v>227</v>
      </c>
      <c r="B121">
        <v>5.49749618985413E-3</v>
      </c>
      <c r="C121">
        <v>11</v>
      </c>
      <c r="D121">
        <v>2.8914897270073801</v>
      </c>
      <c r="E121">
        <v>1.8796659945064E-3</v>
      </c>
      <c r="F121">
        <v>2.8692091668209199E-2</v>
      </c>
      <c r="G121">
        <v>363588</v>
      </c>
      <c r="H121">
        <v>3</v>
      </c>
      <c r="I121">
        <v>5</v>
      </c>
      <c r="J121">
        <v>2.5088967971530201</v>
      </c>
      <c r="K121">
        <v>9.2183027024045294E-2</v>
      </c>
      <c r="L121">
        <v>0.97587894185512403</v>
      </c>
    </row>
    <row r="122" spans="1:12" x14ac:dyDescent="0.2">
      <c r="A122" t="s">
        <v>228</v>
      </c>
      <c r="B122">
        <v>5.49749618985413E-3</v>
      </c>
      <c r="C122">
        <v>11</v>
      </c>
      <c r="D122">
        <v>2.8914897270073801</v>
      </c>
      <c r="E122">
        <v>1.8796659945064E-3</v>
      </c>
      <c r="F122">
        <v>2.8692091668209199E-2</v>
      </c>
      <c r="G122">
        <v>363588</v>
      </c>
      <c r="H122">
        <v>3</v>
      </c>
      <c r="I122">
        <v>5</v>
      </c>
      <c r="J122">
        <v>2.5088967971530201</v>
      </c>
      <c r="K122">
        <v>9.2183027024045294E-2</v>
      </c>
      <c r="L122">
        <v>0.97587894185512403</v>
      </c>
    </row>
    <row r="123" spans="1:12" x14ac:dyDescent="0.2">
      <c r="A123" t="s">
        <v>56</v>
      </c>
      <c r="B123">
        <v>2.9719137818419301E-2</v>
      </c>
      <c r="C123">
        <v>35</v>
      </c>
      <c r="D123">
        <v>1.7018674966651799</v>
      </c>
      <c r="E123">
        <v>1.9806514750940799E-3</v>
      </c>
      <c r="F123">
        <v>2.9985764545071798E-2</v>
      </c>
      <c r="G123">
        <v>314957</v>
      </c>
      <c r="H123">
        <v>9</v>
      </c>
      <c r="I123">
        <v>29</v>
      </c>
      <c r="J123">
        <v>1.2977052399067399</v>
      </c>
      <c r="K123">
        <v>0.24048089352068</v>
      </c>
      <c r="L123">
        <v>0.97587894185512403</v>
      </c>
    </row>
    <row r="124" spans="1:12" x14ac:dyDescent="0.2">
      <c r="A124" t="s">
        <v>229</v>
      </c>
      <c r="B124">
        <v>7.2937078162421103E-3</v>
      </c>
      <c r="C124">
        <v>13</v>
      </c>
      <c r="D124">
        <v>2.5756621516694</v>
      </c>
      <c r="E124">
        <v>2.0945799504834598E-3</v>
      </c>
      <c r="F124">
        <v>3.1224729244979901E-2</v>
      </c>
      <c r="G124">
        <v>523239</v>
      </c>
      <c r="H124">
        <v>3</v>
      </c>
      <c r="I124">
        <v>5</v>
      </c>
      <c r="J124">
        <v>2.5088967971530201</v>
      </c>
      <c r="K124">
        <v>9.2183027024045294E-2</v>
      </c>
      <c r="L124">
        <v>0.97587894185512403</v>
      </c>
    </row>
    <row r="125" spans="1:12" x14ac:dyDescent="0.2">
      <c r="A125" t="s">
        <v>39</v>
      </c>
      <c r="B125">
        <v>4.8225560635750099E-2</v>
      </c>
      <c r="C125">
        <v>51</v>
      </c>
      <c r="D125">
        <v>1.52822322838242</v>
      </c>
      <c r="E125">
        <v>2.1252296967690901E-3</v>
      </c>
      <c r="F125">
        <v>3.1224729244979901E-2</v>
      </c>
      <c r="G125">
        <v>270974</v>
      </c>
      <c r="H125">
        <v>16</v>
      </c>
      <c r="I125">
        <v>48</v>
      </c>
      <c r="J125">
        <v>1.3938315539738999</v>
      </c>
      <c r="K125">
        <v>8.7763977882320904E-2</v>
      </c>
      <c r="L125">
        <v>0.97587894185512403</v>
      </c>
    </row>
    <row r="126" spans="1:12" x14ac:dyDescent="0.2">
      <c r="A126" t="s">
        <v>135</v>
      </c>
      <c r="B126">
        <v>3.4345743522751999E-2</v>
      </c>
      <c r="C126">
        <v>39</v>
      </c>
      <c r="D126">
        <v>1.6409131299066499</v>
      </c>
      <c r="E126">
        <v>2.1282295300723E-3</v>
      </c>
      <c r="F126">
        <v>3.1224729244979901E-2</v>
      </c>
      <c r="G126">
        <v>297825</v>
      </c>
      <c r="H126">
        <v>15</v>
      </c>
      <c r="I126">
        <v>46</v>
      </c>
      <c r="J126">
        <v>1.3635308680179501</v>
      </c>
      <c r="K126">
        <v>0.113022816944034</v>
      </c>
      <c r="L126">
        <v>0.97587894185512403</v>
      </c>
    </row>
    <row r="127" spans="1:12" x14ac:dyDescent="0.2">
      <c r="A127" t="s">
        <v>230</v>
      </c>
      <c r="B127">
        <v>2.2207707380796901E-2</v>
      </c>
      <c r="C127">
        <v>28</v>
      </c>
      <c r="D127">
        <v>1.8219993199591999</v>
      </c>
      <c r="E127">
        <v>2.1301114698795099E-3</v>
      </c>
      <c r="F127">
        <v>3.1224729244979901E-2</v>
      </c>
      <c r="G127">
        <v>267312</v>
      </c>
      <c r="H127">
        <v>6</v>
      </c>
      <c r="I127">
        <v>19</v>
      </c>
      <c r="J127">
        <v>1.32047199850159</v>
      </c>
      <c r="K127">
        <v>0.291388113868355</v>
      </c>
      <c r="L127">
        <v>0.97587894185512403</v>
      </c>
    </row>
    <row r="128" spans="1:12" x14ac:dyDescent="0.2">
      <c r="A128" t="s">
        <v>231</v>
      </c>
      <c r="B128">
        <v>5.6063575005443102E-3</v>
      </c>
      <c r="C128">
        <v>11</v>
      </c>
      <c r="D128">
        <v>2.8353442954150099</v>
      </c>
      <c r="E128">
        <v>2.18280107099333E-3</v>
      </c>
      <c r="F128">
        <v>3.1745146284446399E-2</v>
      </c>
      <c r="G128">
        <v>381844</v>
      </c>
      <c r="H128">
        <v>2</v>
      </c>
      <c r="I128">
        <v>7</v>
      </c>
      <c r="J128">
        <v>1.1947127605490599</v>
      </c>
      <c r="K128">
        <v>0.527872136478308</v>
      </c>
      <c r="L128">
        <v>0.98567162093045901</v>
      </c>
    </row>
    <row r="129" spans="1:12" x14ac:dyDescent="0.2">
      <c r="A129" t="s">
        <v>74</v>
      </c>
      <c r="B129">
        <v>4.5993903766601299E-2</v>
      </c>
      <c r="C129">
        <v>49</v>
      </c>
      <c r="D129">
        <v>1.5395355200601999</v>
      </c>
      <c r="E129">
        <v>2.23487517579157E-3</v>
      </c>
      <c r="F129">
        <v>3.1802374620022202E-2</v>
      </c>
      <c r="G129">
        <v>289657</v>
      </c>
      <c r="H129">
        <v>15</v>
      </c>
      <c r="I129">
        <v>61</v>
      </c>
      <c r="J129">
        <v>1.02823639227583</v>
      </c>
      <c r="K129">
        <v>0.50056713536192399</v>
      </c>
      <c r="L129">
        <v>0.98567162093045901</v>
      </c>
    </row>
    <row r="130" spans="1:12" x14ac:dyDescent="0.2">
      <c r="A130" t="s">
        <v>232</v>
      </c>
      <c r="B130">
        <v>6.4772479860657501E-3</v>
      </c>
      <c r="C130">
        <v>12</v>
      </c>
      <c r="D130">
        <v>2.67722349055229</v>
      </c>
      <c r="E130">
        <v>2.24266646222104E-3</v>
      </c>
      <c r="F130">
        <v>3.1802374620022202E-2</v>
      </c>
      <c r="G130">
        <v>447451</v>
      </c>
      <c r="H130">
        <v>4</v>
      </c>
      <c r="I130">
        <v>8</v>
      </c>
      <c r="J130">
        <v>2.0907473309608502</v>
      </c>
      <c r="K130">
        <v>9.8977779784702902E-2</v>
      </c>
      <c r="L130">
        <v>0.97587894185512403</v>
      </c>
    </row>
    <row r="131" spans="1:12" x14ac:dyDescent="0.2">
      <c r="A131" t="s">
        <v>149</v>
      </c>
      <c r="B131">
        <v>0.16873503156978001</v>
      </c>
      <c r="C131">
        <v>146</v>
      </c>
      <c r="D131">
        <v>1.2503785194853601</v>
      </c>
      <c r="E131">
        <v>2.2455636491249798E-3</v>
      </c>
      <c r="F131">
        <v>3.1802374620022202E-2</v>
      </c>
      <c r="G131">
        <v>270354</v>
      </c>
      <c r="H131">
        <v>56</v>
      </c>
      <c r="I131">
        <v>215</v>
      </c>
      <c r="J131">
        <v>1.0891334933377499</v>
      </c>
      <c r="K131">
        <v>0.24474762347957599</v>
      </c>
      <c r="L131">
        <v>0.97587894185512403</v>
      </c>
    </row>
    <row r="132" spans="1:12" x14ac:dyDescent="0.2">
      <c r="A132" t="s">
        <v>124</v>
      </c>
      <c r="B132">
        <v>4.2510341824515602E-2</v>
      </c>
      <c r="C132">
        <v>46</v>
      </c>
      <c r="D132">
        <v>1.5637133362444799</v>
      </c>
      <c r="E132">
        <v>2.25560967797667E-3</v>
      </c>
      <c r="F132">
        <v>3.1802374620022202E-2</v>
      </c>
      <c r="G132">
        <v>251895</v>
      </c>
      <c r="H132">
        <v>15</v>
      </c>
      <c r="I132">
        <v>53</v>
      </c>
      <c r="J132">
        <v>1.1834418854495401</v>
      </c>
      <c r="K132">
        <v>0.27041387964616498</v>
      </c>
      <c r="L132">
        <v>0.97587894185512403</v>
      </c>
    </row>
    <row r="133" spans="1:12" x14ac:dyDescent="0.2">
      <c r="A133" t="s">
        <v>233</v>
      </c>
      <c r="B133">
        <v>3.2658393207054201E-3</v>
      </c>
      <c r="C133">
        <v>8</v>
      </c>
      <c r="D133">
        <v>3.5398843930635802</v>
      </c>
      <c r="E133">
        <v>2.2805161199639401E-3</v>
      </c>
      <c r="F133">
        <v>3.1909949042222698E-2</v>
      </c>
      <c r="G133">
        <v>55949</v>
      </c>
      <c r="H133">
        <v>3</v>
      </c>
      <c r="I133">
        <v>5</v>
      </c>
      <c r="J133">
        <v>2.5088967971530201</v>
      </c>
      <c r="K133">
        <v>9.2183027024045294E-2</v>
      </c>
      <c r="L133">
        <v>0.97587894185512403</v>
      </c>
    </row>
    <row r="134" spans="1:12" x14ac:dyDescent="0.2">
      <c r="A134" t="s">
        <v>66</v>
      </c>
      <c r="B134">
        <v>1.4043109079033301E-2</v>
      </c>
      <c r="C134">
        <v>20</v>
      </c>
      <c r="D134">
        <v>2.0580723215485901</v>
      </c>
      <c r="E134">
        <v>2.3428753117782398E-3</v>
      </c>
      <c r="F134">
        <v>3.2023988885362398E-2</v>
      </c>
      <c r="G134">
        <v>310289</v>
      </c>
      <c r="H134">
        <v>5</v>
      </c>
      <c r="I134">
        <v>11</v>
      </c>
      <c r="J134">
        <v>1.9006793917825899</v>
      </c>
      <c r="K134">
        <v>9.74562692035668E-2</v>
      </c>
      <c r="L134">
        <v>0.97587894185512403</v>
      </c>
    </row>
    <row r="135" spans="1:12" x14ac:dyDescent="0.2">
      <c r="A135" t="s">
        <v>234</v>
      </c>
      <c r="B135">
        <v>5.6607881558894003E-3</v>
      </c>
      <c r="C135">
        <v>11</v>
      </c>
      <c r="D135">
        <v>2.8080813694975499</v>
      </c>
      <c r="E135">
        <v>2.3485971636043601E-3</v>
      </c>
      <c r="F135">
        <v>3.2023988885362398E-2</v>
      </c>
      <c r="G135">
        <v>363588</v>
      </c>
      <c r="H135">
        <v>3</v>
      </c>
      <c r="I135">
        <v>7</v>
      </c>
      <c r="J135">
        <v>1.79206914082359</v>
      </c>
      <c r="K135">
        <v>0.22115747240267999</v>
      </c>
      <c r="L135">
        <v>0.97587894185512403</v>
      </c>
    </row>
    <row r="136" spans="1:12" x14ac:dyDescent="0.2">
      <c r="A136" t="s">
        <v>235</v>
      </c>
      <c r="B136">
        <v>5.6607881558894003E-3</v>
      </c>
      <c r="C136">
        <v>11</v>
      </c>
      <c r="D136">
        <v>2.8080813694975499</v>
      </c>
      <c r="E136">
        <v>2.3485971636043601E-3</v>
      </c>
      <c r="F136">
        <v>3.2023988885362398E-2</v>
      </c>
      <c r="G136">
        <v>363588</v>
      </c>
      <c r="H136">
        <v>3</v>
      </c>
      <c r="I136">
        <v>7</v>
      </c>
      <c r="J136">
        <v>1.79206914082359</v>
      </c>
      <c r="K136">
        <v>0.22115747240267999</v>
      </c>
      <c r="L136">
        <v>0.97587894185512403</v>
      </c>
    </row>
    <row r="137" spans="1:12" x14ac:dyDescent="0.2">
      <c r="A137" t="s">
        <v>236</v>
      </c>
      <c r="B137">
        <v>1.9050729370781599E-3</v>
      </c>
      <c r="C137">
        <v>6</v>
      </c>
      <c r="D137">
        <v>4.5512799339388899</v>
      </c>
      <c r="E137">
        <v>2.3580197555004298E-3</v>
      </c>
      <c r="F137">
        <v>3.2023988885362398E-2</v>
      </c>
      <c r="G137">
        <v>248557</v>
      </c>
      <c r="H137">
        <v>1</v>
      </c>
      <c r="I137">
        <v>5</v>
      </c>
      <c r="J137">
        <v>0.83629893238434205</v>
      </c>
      <c r="K137">
        <v>0.74536592339688901</v>
      </c>
      <c r="L137">
        <v>0.98567162093045901</v>
      </c>
    </row>
    <row r="138" spans="1:12" x14ac:dyDescent="0.2">
      <c r="A138" t="s">
        <v>112</v>
      </c>
      <c r="B138">
        <v>1.20836054866101E-2</v>
      </c>
      <c r="C138">
        <v>18</v>
      </c>
      <c r="D138">
        <v>2.1526324011873101</v>
      </c>
      <c r="E138">
        <v>2.3758061418337499E-3</v>
      </c>
      <c r="F138">
        <v>3.2030028788079798E-2</v>
      </c>
      <c r="G138">
        <v>404165</v>
      </c>
      <c r="H138">
        <v>7</v>
      </c>
      <c r="I138">
        <v>16</v>
      </c>
      <c r="J138">
        <v>1.8294039145907499</v>
      </c>
      <c r="K138">
        <v>6.3995481888486902E-2</v>
      </c>
      <c r="L138">
        <v>0.97587894185512403</v>
      </c>
    </row>
    <row r="139" spans="1:12" x14ac:dyDescent="0.2">
      <c r="A139" t="s">
        <v>94</v>
      </c>
      <c r="B139">
        <v>2.46026562159808E-2</v>
      </c>
      <c r="C139">
        <v>30</v>
      </c>
      <c r="D139">
        <v>1.7621105938922701</v>
      </c>
      <c r="E139">
        <v>2.4564777533274702E-3</v>
      </c>
      <c r="F139">
        <v>3.2658237317844799E-2</v>
      </c>
      <c r="G139">
        <v>315382</v>
      </c>
      <c r="H139">
        <v>8</v>
      </c>
      <c r="I139">
        <v>16</v>
      </c>
      <c r="J139">
        <v>2.0907473309608502</v>
      </c>
      <c r="K139">
        <v>2.0546596448552099E-2</v>
      </c>
      <c r="L139">
        <v>0.97587894185512403</v>
      </c>
    </row>
    <row r="140" spans="1:12" x14ac:dyDescent="0.2">
      <c r="A140" t="s">
        <v>126</v>
      </c>
      <c r="B140">
        <v>2.0302634443718701E-2</v>
      </c>
      <c r="C140">
        <v>26</v>
      </c>
      <c r="D140">
        <v>1.85060980334423</v>
      </c>
      <c r="E140">
        <v>2.4577666416786301E-3</v>
      </c>
      <c r="F140">
        <v>3.2658237317844799E-2</v>
      </c>
      <c r="G140">
        <v>278847</v>
      </c>
      <c r="H140">
        <v>7</v>
      </c>
      <c r="I140">
        <v>17</v>
      </c>
      <c r="J140">
        <v>1.7217919196148199</v>
      </c>
      <c r="K140">
        <v>8.7177528605860699E-2</v>
      </c>
      <c r="L140">
        <v>0.97587894185512403</v>
      </c>
    </row>
    <row r="141" spans="1:12" x14ac:dyDescent="0.2">
      <c r="A141" t="s">
        <v>139</v>
      </c>
      <c r="B141">
        <v>3.8101458741563198E-2</v>
      </c>
      <c r="C141">
        <v>42</v>
      </c>
      <c r="D141">
        <v>1.5929479768786099</v>
      </c>
      <c r="E141">
        <v>2.4913943256994501E-3</v>
      </c>
      <c r="F141">
        <v>3.28638745385567E-2</v>
      </c>
      <c r="G141">
        <v>413659</v>
      </c>
      <c r="H141">
        <v>10</v>
      </c>
      <c r="I141">
        <v>31</v>
      </c>
      <c r="J141">
        <v>1.3488692457811999</v>
      </c>
      <c r="K141">
        <v>0.18593929210156901</v>
      </c>
      <c r="L141">
        <v>0.97587894185512403</v>
      </c>
    </row>
    <row r="142" spans="1:12" x14ac:dyDescent="0.2">
      <c r="A142" t="s">
        <v>237</v>
      </c>
      <c r="B142">
        <v>7.4569997822773798E-3</v>
      </c>
      <c r="C142">
        <v>13</v>
      </c>
      <c r="D142">
        <v>2.5192607906839402</v>
      </c>
      <c r="E142">
        <v>2.52662164833517E-3</v>
      </c>
      <c r="F142">
        <v>3.28638745385567E-2</v>
      </c>
      <c r="G142">
        <v>252620</v>
      </c>
      <c r="H142">
        <v>3</v>
      </c>
      <c r="I142">
        <v>5</v>
      </c>
      <c r="J142">
        <v>2.5088967971530201</v>
      </c>
      <c r="K142">
        <v>9.2183027024045294E-2</v>
      </c>
      <c r="L142">
        <v>0.97587894185512403</v>
      </c>
    </row>
    <row r="143" spans="1:12" x14ac:dyDescent="0.2">
      <c r="A143" t="s">
        <v>238</v>
      </c>
      <c r="B143">
        <v>7.4569997822773798E-3</v>
      </c>
      <c r="C143">
        <v>13</v>
      </c>
      <c r="D143">
        <v>2.5192607906839402</v>
      </c>
      <c r="E143">
        <v>2.52662164833517E-3</v>
      </c>
      <c r="F143">
        <v>3.28638745385567E-2</v>
      </c>
      <c r="G143">
        <v>149055</v>
      </c>
      <c r="H143">
        <v>4</v>
      </c>
      <c r="I143">
        <v>13</v>
      </c>
      <c r="J143">
        <v>1.2866137421297601</v>
      </c>
      <c r="K143">
        <v>0.37929125189469098</v>
      </c>
      <c r="L143">
        <v>0.97587894185512403</v>
      </c>
    </row>
    <row r="144" spans="1:12" x14ac:dyDescent="0.2">
      <c r="A144" t="s">
        <v>88</v>
      </c>
      <c r="B144">
        <v>2.25342913128674E-2</v>
      </c>
      <c r="C144">
        <v>28</v>
      </c>
      <c r="D144">
        <v>1.79559353271341</v>
      </c>
      <c r="E144">
        <v>2.6055230639741001E-3</v>
      </c>
      <c r="F144">
        <v>3.3556465256929E-2</v>
      </c>
      <c r="G144">
        <v>83933</v>
      </c>
      <c r="H144">
        <v>8</v>
      </c>
      <c r="I144">
        <v>24</v>
      </c>
      <c r="J144">
        <v>1.3938315539738999</v>
      </c>
      <c r="K144">
        <v>0.19515558192025401</v>
      </c>
      <c r="L144">
        <v>0.97587894185512403</v>
      </c>
    </row>
    <row r="145" spans="1:12" x14ac:dyDescent="0.2">
      <c r="A145" t="s">
        <v>239</v>
      </c>
      <c r="B145">
        <v>1.7254517744393599E-2</v>
      </c>
      <c r="C145">
        <v>23</v>
      </c>
      <c r="D145">
        <v>1.92627778486899</v>
      </c>
      <c r="E145">
        <v>2.62752212948558E-3</v>
      </c>
      <c r="F145">
        <v>3.3556465256929E-2</v>
      </c>
      <c r="G145">
        <v>285349</v>
      </c>
      <c r="H145">
        <v>7</v>
      </c>
      <c r="I145">
        <v>16</v>
      </c>
      <c r="J145">
        <v>1.8294039145907499</v>
      </c>
      <c r="K145">
        <v>6.3995481888486902E-2</v>
      </c>
      <c r="L145">
        <v>0.97587894185512403</v>
      </c>
    </row>
    <row r="146" spans="1:12" x14ac:dyDescent="0.2">
      <c r="A146" t="s">
        <v>72</v>
      </c>
      <c r="B146">
        <v>4.1748312649684302E-2</v>
      </c>
      <c r="C146">
        <v>45</v>
      </c>
      <c r="D146">
        <v>1.5576414376257599</v>
      </c>
      <c r="E146">
        <v>2.6912467096840099E-3</v>
      </c>
      <c r="F146">
        <v>3.3556465256929E-2</v>
      </c>
      <c r="G146">
        <v>342987</v>
      </c>
      <c r="H146">
        <v>15</v>
      </c>
      <c r="I146">
        <v>45</v>
      </c>
      <c r="J146">
        <v>1.3938315539738999</v>
      </c>
      <c r="K146">
        <v>9.6435435085706997E-2</v>
      </c>
      <c r="L146">
        <v>0.97587894185512403</v>
      </c>
    </row>
    <row r="147" spans="1:12" x14ac:dyDescent="0.2">
      <c r="A147" t="s">
        <v>83</v>
      </c>
      <c r="B147">
        <v>1.52405834966253E-2</v>
      </c>
      <c r="C147">
        <v>21</v>
      </c>
      <c r="D147">
        <v>1.9911849710982701</v>
      </c>
      <c r="E147">
        <v>2.7091606922609E-3</v>
      </c>
      <c r="F147">
        <v>3.3556465256929E-2</v>
      </c>
      <c r="G147">
        <v>155448</v>
      </c>
      <c r="H147">
        <v>7</v>
      </c>
      <c r="I147">
        <v>15</v>
      </c>
      <c r="J147">
        <v>1.9513641755634601</v>
      </c>
      <c r="K147">
        <v>4.4986594508515297E-2</v>
      </c>
      <c r="L147">
        <v>0.97587894185512403</v>
      </c>
    </row>
    <row r="148" spans="1:12" x14ac:dyDescent="0.2">
      <c r="A148" t="s">
        <v>240</v>
      </c>
      <c r="B148">
        <v>9.3620727193555395E-3</v>
      </c>
      <c r="C148">
        <v>15</v>
      </c>
      <c r="D148">
        <v>2.31533136174217</v>
      </c>
      <c r="E148">
        <v>2.7273529862628099E-3</v>
      </c>
      <c r="F148">
        <v>3.3556465256929E-2</v>
      </c>
      <c r="G148">
        <v>418407</v>
      </c>
      <c r="H148">
        <v>3</v>
      </c>
      <c r="I148">
        <v>11</v>
      </c>
      <c r="J148">
        <v>1.14040763506956</v>
      </c>
      <c r="K148">
        <v>0.51099674628810998</v>
      </c>
      <c r="L148">
        <v>0.98567162093045901</v>
      </c>
    </row>
    <row r="149" spans="1:12" x14ac:dyDescent="0.2">
      <c r="A149" t="s">
        <v>114</v>
      </c>
      <c r="B149">
        <v>1.2246897452645299E-2</v>
      </c>
      <c r="C149">
        <v>18</v>
      </c>
      <c r="D149">
        <v>2.1239306358381498</v>
      </c>
      <c r="E149">
        <v>2.7317909590291998E-3</v>
      </c>
      <c r="F149">
        <v>3.3556465256929E-2</v>
      </c>
      <c r="G149">
        <v>209353</v>
      </c>
      <c r="H149">
        <v>3</v>
      </c>
      <c r="I149">
        <v>10</v>
      </c>
      <c r="J149">
        <v>1.25444839857651</v>
      </c>
      <c r="K149">
        <v>0.44170806464043499</v>
      </c>
      <c r="L149">
        <v>0.97587894185512403</v>
      </c>
    </row>
    <row r="150" spans="1:12" x14ac:dyDescent="0.2">
      <c r="A150" t="s">
        <v>241</v>
      </c>
      <c r="B150">
        <v>8.4367515784890008E-3</v>
      </c>
      <c r="C150">
        <v>14</v>
      </c>
      <c r="D150">
        <v>2.39798620175275</v>
      </c>
      <c r="E150">
        <v>2.7352128526325599E-3</v>
      </c>
      <c r="F150">
        <v>3.3556465256929E-2</v>
      </c>
      <c r="G150">
        <v>189726</v>
      </c>
      <c r="H150">
        <v>3</v>
      </c>
      <c r="I150">
        <v>5</v>
      </c>
      <c r="J150">
        <v>2.5088967971530201</v>
      </c>
      <c r="K150">
        <v>9.2183027024045294E-2</v>
      </c>
      <c r="L150">
        <v>0.97587894185512403</v>
      </c>
    </row>
    <row r="151" spans="1:12" x14ac:dyDescent="0.2">
      <c r="A151" t="s">
        <v>84</v>
      </c>
      <c r="B151">
        <v>8.4367515784890008E-3</v>
      </c>
      <c r="C151">
        <v>14</v>
      </c>
      <c r="D151">
        <v>2.39798620175275</v>
      </c>
      <c r="E151">
        <v>2.7352128526325599E-3</v>
      </c>
      <c r="F151">
        <v>3.3556465256929E-2</v>
      </c>
      <c r="G151">
        <v>271405</v>
      </c>
      <c r="H151">
        <v>3</v>
      </c>
      <c r="I151">
        <v>10</v>
      </c>
      <c r="J151">
        <v>1.25444839857651</v>
      </c>
      <c r="K151">
        <v>0.44170806464043499</v>
      </c>
      <c r="L151">
        <v>0.97587894185512403</v>
      </c>
    </row>
    <row r="152" spans="1:12" x14ac:dyDescent="0.2">
      <c r="A152" t="s">
        <v>242</v>
      </c>
      <c r="B152">
        <v>4.1367298062268696E-3</v>
      </c>
      <c r="C152">
        <v>9</v>
      </c>
      <c r="D152">
        <v>3.1439762701551599</v>
      </c>
      <c r="E152">
        <v>2.7433818374641402E-3</v>
      </c>
      <c r="F152">
        <v>3.3556465256929E-2</v>
      </c>
      <c r="G152">
        <v>31542</v>
      </c>
      <c r="H152">
        <v>3</v>
      </c>
      <c r="I152">
        <v>8</v>
      </c>
      <c r="J152">
        <v>1.5680604982206401</v>
      </c>
      <c r="K152">
        <v>0.29446528797346599</v>
      </c>
      <c r="L152">
        <v>0.97587894185512403</v>
      </c>
    </row>
    <row r="153" spans="1:12" x14ac:dyDescent="0.2">
      <c r="A153" t="s">
        <v>128</v>
      </c>
      <c r="B153">
        <v>1.4260831700413701E-2</v>
      </c>
      <c r="C153">
        <v>20</v>
      </c>
      <c r="D153">
        <v>2.0266513700745699</v>
      </c>
      <c r="E153">
        <v>2.78006273579834E-3</v>
      </c>
      <c r="F153">
        <v>3.3728840988230202E-2</v>
      </c>
      <c r="G153">
        <v>440022</v>
      </c>
      <c r="H153">
        <v>6</v>
      </c>
      <c r="I153">
        <v>14</v>
      </c>
      <c r="J153">
        <v>1.79206914082359</v>
      </c>
      <c r="K153">
        <v>9.2884888068479401E-2</v>
      </c>
      <c r="L153">
        <v>0.97587894185512403</v>
      </c>
    </row>
    <row r="154" spans="1:12" x14ac:dyDescent="0.2">
      <c r="A154" t="s">
        <v>143</v>
      </c>
      <c r="B154">
        <v>3.0372305682560399E-2</v>
      </c>
      <c r="C154">
        <v>35</v>
      </c>
      <c r="D154">
        <v>1.66526819566163</v>
      </c>
      <c r="E154">
        <v>2.7939971148885898E-3</v>
      </c>
      <c r="F154">
        <v>3.3728840988230202E-2</v>
      </c>
      <c r="G154">
        <v>159043</v>
      </c>
      <c r="H154">
        <v>16</v>
      </c>
      <c r="I154">
        <v>35</v>
      </c>
      <c r="J154">
        <v>1.9115404168785</v>
      </c>
      <c r="K154">
        <v>3.6311804197813901E-3</v>
      </c>
      <c r="L154">
        <v>0.97587894185512403</v>
      </c>
    </row>
    <row r="155" spans="1:12" x14ac:dyDescent="0.2">
      <c r="A155" t="s">
        <v>95</v>
      </c>
      <c r="B155">
        <v>2.5963422599608099E-2</v>
      </c>
      <c r="C155">
        <v>31</v>
      </c>
      <c r="D155">
        <v>1.7254153488202999</v>
      </c>
      <c r="E155">
        <v>2.8578615601416702E-3</v>
      </c>
      <c r="F155">
        <v>3.39950025612284E-2</v>
      </c>
      <c r="G155">
        <v>187182</v>
      </c>
      <c r="H155">
        <v>11</v>
      </c>
      <c r="I155">
        <v>33</v>
      </c>
      <c r="J155">
        <v>1.3938315539738999</v>
      </c>
      <c r="K155">
        <v>0.14245961590053699</v>
      </c>
      <c r="L155">
        <v>0.97587894185512403</v>
      </c>
    </row>
    <row r="156" spans="1:12" x14ac:dyDescent="0.2">
      <c r="A156" t="s">
        <v>243</v>
      </c>
      <c r="B156">
        <v>9.4165033747006296E-3</v>
      </c>
      <c r="C156">
        <v>15</v>
      </c>
      <c r="D156">
        <v>2.3019479434662</v>
      </c>
      <c r="E156">
        <v>2.8765954379672601E-3</v>
      </c>
      <c r="F156">
        <v>3.39950025612284E-2</v>
      </c>
      <c r="G156">
        <v>79263</v>
      </c>
      <c r="H156">
        <v>4</v>
      </c>
      <c r="I156">
        <v>14</v>
      </c>
      <c r="J156">
        <v>1.1947127605490599</v>
      </c>
      <c r="K156">
        <v>0.44028567593812601</v>
      </c>
      <c r="L156">
        <v>0.97587894185512403</v>
      </c>
    </row>
    <row r="157" spans="1:12" x14ac:dyDescent="0.2">
      <c r="A157" t="s">
        <v>43</v>
      </c>
      <c r="B157">
        <v>4.7790115392989302E-2</v>
      </c>
      <c r="C157">
        <v>50</v>
      </c>
      <c r="D157">
        <v>1.5119096211831899</v>
      </c>
      <c r="E157">
        <v>2.8857982104890699E-3</v>
      </c>
      <c r="F157">
        <v>3.39950025612284E-2</v>
      </c>
      <c r="G157">
        <v>261126</v>
      </c>
      <c r="H157">
        <v>11</v>
      </c>
      <c r="I157">
        <v>58</v>
      </c>
      <c r="J157">
        <v>0.79304209105411705</v>
      </c>
      <c r="K157">
        <v>0.85418715703289205</v>
      </c>
      <c r="L157">
        <v>0.98567162093045901</v>
      </c>
    </row>
    <row r="158" spans="1:12" x14ac:dyDescent="0.2">
      <c r="A158" t="s">
        <v>61</v>
      </c>
      <c r="B158">
        <v>5.6172436316133202E-2</v>
      </c>
      <c r="C158">
        <v>57</v>
      </c>
      <c r="D158">
        <v>1.4663765291033699</v>
      </c>
      <c r="E158">
        <v>2.90593112945337E-3</v>
      </c>
      <c r="F158">
        <v>3.39950025612284E-2</v>
      </c>
      <c r="G158">
        <v>223237</v>
      </c>
      <c r="H158">
        <v>17</v>
      </c>
      <c r="I158">
        <v>52</v>
      </c>
      <c r="J158">
        <v>1.3670271010128701</v>
      </c>
      <c r="K158">
        <v>9.3562301895158503E-2</v>
      </c>
      <c r="L158">
        <v>0.97587894185512403</v>
      </c>
    </row>
    <row r="159" spans="1:12" x14ac:dyDescent="0.2">
      <c r="A159" t="s">
        <v>244</v>
      </c>
      <c r="B159">
        <v>5.8240801219246697E-3</v>
      </c>
      <c r="C159">
        <v>11</v>
      </c>
      <c r="D159">
        <v>2.7293501161471601</v>
      </c>
      <c r="E159">
        <v>2.90807276917926E-3</v>
      </c>
      <c r="F159">
        <v>3.39950025612284E-2</v>
      </c>
      <c r="G159">
        <v>96905</v>
      </c>
      <c r="H159">
        <v>2</v>
      </c>
      <c r="I159">
        <v>7</v>
      </c>
      <c r="J159">
        <v>1.1947127605490599</v>
      </c>
      <c r="K159">
        <v>0.527872136478308</v>
      </c>
      <c r="L159">
        <v>0.98567162093045901</v>
      </c>
    </row>
    <row r="160" spans="1:12" x14ac:dyDescent="0.2">
      <c r="A160" t="s">
        <v>67</v>
      </c>
      <c r="B160">
        <v>3.9625517091225797E-2</v>
      </c>
      <c r="C160">
        <v>43</v>
      </c>
      <c r="D160">
        <v>1.56814933621292</v>
      </c>
      <c r="E160">
        <v>2.94376257882689E-3</v>
      </c>
      <c r="F160">
        <v>3.4195782912536297E-2</v>
      </c>
      <c r="G160">
        <v>300091</v>
      </c>
      <c r="H160">
        <v>12</v>
      </c>
      <c r="I160">
        <v>39</v>
      </c>
      <c r="J160">
        <v>1.2866137421297601</v>
      </c>
      <c r="K160">
        <v>0.20236382317736001</v>
      </c>
      <c r="L160">
        <v>0.97587894185512403</v>
      </c>
    </row>
    <row r="161" spans="1:12" x14ac:dyDescent="0.2">
      <c r="A161" t="s">
        <v>245</v>
      </c>
      <c r="B161">
        <v>5.0076202917483104E-3</v>
      </c>
      <c r="C161">
        <v>10</v>
      </c>
      <c r="D161">
        <v>2.8857753204322698</v>
      </c>
      <c r="E161">
        <v>3.0078319223987302E-3</v>
      </c>
      <c r="F161">
        <v>3.4681557198244103E-2</v>
      </c>
      <c r="G161">
        <v>305194</v>
      </c>
      <c r="H161">
        <v>3</v>
      </c>
      <c r="I161">
        <v>5</v>
      </c>
      <c r="J161">
        <v>2.5088967971530201</v>
      </c>
      <c r="K161">
        <v>9.2183027024045294E-2</v>
      </c>
      <c r="L161">
        <v>0.97587894185512403</v>
      </c>
    </row>
    <row r="162" spans="1:12" x14ac:dyDescent="0.2">
      <c r="A162" t="s">
        <v>53</v>
      </c>
      <c r="B162">
        <v>1.43696930111039E-2</v>
      </c>
      <c r="C162">
        <v>20</v>
      </c>
      <c r="D162">
        <v>2.0112979506043098</v>
      </c>
      <c r="E162">
        <v>3.02313519703157E-3</v>
      </c>
      <c r="F162">
        <v>3.4681557198244103E-2</v>
      </c>
      <c r="G162">
        <v>152075</v>
      </c>
      <c r="H162">
        <v>4</v>
      </c>
      <c r="I162">
        <v>13</v>
      </c>
      <c r="J162">
        <v>1.2866137421297601</v>
      </c>
      <c r="K162">
        <v>0.37929125189469098</v>
      </c>
      <c r="L162">
        <v>0.97587894185512403</v>
      </c>
    </row>
    <row r="163" spans="1:12" x14ac:dyDescent="0.2">
      <c r="A163" t="s">
        <v>246</v>
      </c>
      <c r="B163">
        <v>8.5456128891791897E-3</v>
      </c>
      <c r="C163">
        <v>14</v>
      </c>
      <c r="D163">
        <v>2.3674386068259601</v>
      </c>
      <c r="E163">
        <v>3.06058138605714E-3</v>
      </c>
      <c r="F163">
        <v>3.48944062965897E-2</v>
      </c>
      <c r="G163">
        <v>351225</v>
      </c>
      <c r="H163">
        <v>4</v>
      </c>
      <c r="I163">
        <v>12</v>
      </c>
      <c r="J163">
        <v>1.3938315539738999</v>
      </c>
      <c r="K163">
        <v>0.31765594727692598</v>
      </c>
      <c r="L163">
        <v>0.97587894185512403</v>
      </c>
    </row>
    <row r="164" spans="1:12" x14ac:dyDescent="0.2">
      <c r="A164" t="s">
        <v>90</v>
      </c>
      <c r="B164">
        <v>1.44241236664489E-2</v>
      </c>
      <c r="C164">
        <v>20</v>
      </c>
      <c r="D164">
        <v>2.0037081470171199</v>
      </c>
      <c r="E164">
        <v>3.1511932329642001E-3</v>
      </c>
      <c r="F164">
        <v>3.5707079148986999E-2</v>
      </c>
      <c r="G164">
        <v>230187</v>
      </c>
      <c r="H164">
        <v>7</v>
      </c>
      <c r="I164">
        <v>20</v>
      </c>
      <c r="J164">
        <v>1.4635231316726001</v>
      </c>
      <c r="K164">
        <v>0.18044261842321299</v>
      </c>
      <c r="L164">
        <v>0.97587894185512403</v>
      </c>
    </row>
    <row r="165" spans="1:12" x14ac:dyDescent="0.2">
      <c r="A165" t="s">
        <v>247</v>
      </c>
      <c r="B165">
        <v>7.6747224036577402E-3</v>
      </c>
      <c r="C165">
        <v>13</v>
      </c>
      <c r="D165">
        <v>2.44779239945886</v>
      </c>
      <c r="E165">
        <v>3.2136339619321902E-3</v>
      </c>
      <c r="F165">
        <v>3.6192572729809497E-2</v>
      </c>
      <c r="G165">
        <v>523239</v>
      </c>
      <c r="H165">
        <v>3</v>
      </c>
      <c r="I165">
        <v>7</v>
      </c>
      <c r="J165">
        <v>1.79206914082359</v>
      </c>
      <c r="K165">
        <v>0.22115747240267999</v>
      </c>
      <c r="L165">
        <v>0.97587894185512403</v>
      </c>
    </row>
    <row r="166" spans="1:12" x14ac:dyDescent="0.2">
      <c r="A166" t="s">
        <v>248</v>
      </c>
      <c r="B166">
        <v>1.14848682778141E-2</v>
      </c>
      <c r="C166">
        <v>17</v>
      </c>
      <c r="D166">
        <v>2.13902966879435</v>
      </c>
      <c r="E166">
        <v>3.2920634205212398E-3</v>
      </c>
      <c r="F166">
        <v>3.68511584103196E-2</v>
      </c>
      <c r="G166">
        <v>240591</v>
      </c>
      <c r="H166">
        <v>4</v>
      </c>
      <c r="I166">
        <v>8</v>
      </c>
      <c r="J166">
        <v>2.0907473309608502</v>
      </c>
      <c r="K166">
        <v>9.8977779784702902E-2</v>
      </c>
      <c r="L166">
        <v>0.97587894185512403</v>
      </c>
    </row>
    <row r="167" spans="1:12" x14ac:dyDescent="0.2">
      <c r="A167" t="s">
        <v>249</v>
      </c>
      <c r="B167">
        <v>7.7291530590028303E-3</v>
      </c>
      <c r="C167">
        <v>13</v>
      </c>
      <c r="D167">
        <v>2.4305544248147801</v>
      </c>
      <c r="E167">
        <v>3.4072233258648499E-3</v>
      </c>
      <c r="F167">
        <v>3.7910490860677E-2</v>
      </c>
      <c r="G167">
        <v>523239</v>
      </c>
      <c r="H167">
        <v>3</v>
      </c>
      <c r="I167">
        <v>7</v>
      </c>
      <c r="J167">
        <v>1.79206914082359</v>
      </c>
      <c r="K167">
        <v>0.22115747240267999</v>
      </c>
      <c r="L167">
        <v>0.97587894185512403</v>
      </c>
    </row>
    <row r="168" spans="1:12" x14ac:dyDescent="0.2">
      <c r="A168" t="s">
        <v>108</v>
      </c>
      <c r="B168">
        <v>7.8761158284345698E-2</v>
      </c>
      <c r="C168">
        <v>75</v>
      </c>
      <c r="D168">
        <v>1.37607807263184</v>
      </c>
      <c r="E168">
        <v>3.4300205704092001E-3</v>
      </c>
      <c r="F168">
        <v>3.7935616727819102E-2</v>
      </c>
      <c r="G168">
        <v>283165</v>
      </c>
      <c r="H168">
        <v>26</v>
      </c>
      <c r="I168">
        <v>96</v>
      </c>
      <c r="J168">
        <v>1.1324881376038001</v>
      </c>
      <c r="K168">
        <v>0.26345735687918098</v>
      </c>
      <c r="L168">
        <v>0.97587894185512403</v>
      </c>
    </row>
    <row r="169" spans="1:12" x14ac:dyDescent="0.2">
      <c r="A169" t="s">
        <v>86</v>
      </c>
      <c r="B169">
        <v>9.01371652514696E-2</v>
      </c>
      <c r="C169">
        <v>84</v>
      </c>
      <c r="D169">
        <v>1.3466951495350601</v>
      </c>
      <c r="E169">
        <v>3.5068421099952998E-3</v>
      </c>
      <c r="F169">
        <v>3.8554389149769802E-2</v>
      </c>
      <c r="G169">
        <v>276738</v>
      </c>
      <c r="H169">
        <v>31</v>
      </c>
      <c r="I169">
        <v>112</v>
      </c>
      <c r="J169">
        <v>1.1573779867819001</v>
      </c>
      <c r="K169">
        <v>0.19805280918687401</v>
      </c>
      <c r="L169">
        <v>0.97587894185512403</v>
      </c>
    </row>
    <row r="170" spans="1:12" x14ac:dyDescent="0.2">
      <c r="A170" t="s">
        <v>138</v>
      </c>
      <c r="B170">
        <v>3.7720444154147603E-2</v>
      </c>
      <c r="C170">
        <v>41</v>
      </c>
      <c r="D170">
        <v>1.5707279233290801</v>
      </c>
      <c r="E170">
        <v>3.5427206174264399E-3</v>
      </c>
      <c r="F170">
        <v>3.8718372665009701E-2</v>
      </c>
      <c r="G170">
        <v>311354</v>
      </c>
      <c r="H170">
        <v>11</v>
      </c>
      <c r="I170">
        <v>50</v>
      </c>
      <c r="J170">
        <v>0.919928825622776</v>
      </c>
      <c r="K170">
        <v>0.679376603320484</v>
      </c>
      <c r="L170">
        <v>0.98567162093045901</v>
      </c>
    </row>
    <row r="171" spans="1:12" x14ac:dyDescent="0.2">
      <c r="A171" t="s">
        <v>250</v>
      </c>
      <c r="B171">
        <v>2.77596342259961E-3</v>
      </c>
      <c r="C171">
        <v>7</v>
      </c>
      <c r="D171">
        <v>3.6439986399183999</v>
      </c>
      <c r="E171">
        <v>3.5980358876491801E-3</v>
      </c>
      <c r="F171">
        <v>3.8994179143478698E-2</v>
      </c>
      <c r="G171">
        <v>78946</v>
      </c>
      <c r="H171">
        <v>2</v>
      </c>
      <c r="I171">
        <v>6</v>
      </c>
      <c r="J171">
        <v>1.3938315539738999</v>
      </c>
      <c r="K171">
        <v>0.440239375313842</v>
      </c>
      <c r="L171">
        <v>0.97587894185512403</v>
      </c>
    </row>
    <row r="172" spans="1:12" x14ac:dyDescent="0.2">
      <c r="A172" t="s">
        <v>251</v>
      </c>
      <c r="B172">
        <v>7.7835837143479204E-3</v>
      </c>
      <c r="C172">
        <v>13</v>
      </c>
      <c r="D172">
        <v>2.4135575407251699</v>
      </c>
      <c r="E172">
        <v>3.6101811767920199E-3</v>
      </c>
      <c r="F172">
        <v>3.8994179143478698E-2</v>
      </c>
      <c r="G172">
        <v>291597</v>
      </c>
      <c r="H172">
        <v>4</v>
      </c>
      <c r="I172">
        <v>11</v>
      </c>
      <c r="J172">
        <v>1.5205435134260801</v>
      </c>
      <c r="K172">
        <v>0.25693824691330103</v>
      </c>
      <c r="L172">
        <v>0.97587894185512403</v>
      </c>
    </row>
    <row r="173" spans="1:12" x14ac:dyDescent="0.2">
      <c r="A173" t="s">
        <v>33</v>
      </c>
      <c r="B173">
        <v>2.5310254735467001E-2</v>
      </c>
      <c r="C173">
        <v>30</v>
      </c>
      <c r="D173">
        <v>1.7128472869662501</v>
      </c>
      <c r="E173">
        <v>3.6680418718473299E-3</v>
      </c>
      <c r="F173">
        <v>3.9327026839377499E-2</v>
      </c>
      <c r="G173">
        <v>381496</v>
      </c>
      <c r="H173">
        <v>4</v>
      </c>
      <c r="I173">
        <v>18</v>
      </c>
      <c r="J173">
        <v>0.92922103598260197</v>
      </c>
      <c r="K173">
        <v>0.656850535785376</v>
      </c>
      <c r="L173">
        <v>0.98567162093045901</v>
      </c>
    </row>
    <row r="174" spans="1:12" x14ac:dyDescent="0.2">
      <c r="A174" t="s">
        <v>252</v>
      </c>
      <c r="B174">
        <v>3.5379925974308702E-3</v>
      </c>
      <c r="C174">
        <v>8</v>
      </c>
      <c r="D174">
        <v>3.2675855935971501</v>
      </c>
      <c r="E174">
        <v>3.6835818317337799E-3</v>
      </c>
      <c r="F174">
        <v>3.9327026839377499E-2</v>
      </c>
      <c r="G174">
        <v>189996</v>
      </c>
      <c r="H174">
        <v>3</v>
      </c>
      <c r="I174">
        <v>7</v>
      </c>
      <c r="J174">
        <v>1.79206914082359</v>
      </c>
      <c r="K174">
        <v>0.22115747240267999</v>
      </c>
      <c r="L174">
        <v>0.97587894185512403</v>
      </c>
    </row>
    <row r="175" spans="1:12" x14ac:dyDescent="0.2">
      <c r="A175" t="s">
        <v>93</v>
      </c>
      <c r="B175">
        <v>2.31330285216634E-2</v>
      </c>
      <c r="C175">
        <v>28</v>
      </c>
      <c r="D175">
        <v>1.74911934716083</v>
      </c>
      <c r="E175">
        <v>3.7139533581138601E-3</v>
      </c>
      <c r="F175">
        <v>3.9392629677562803E-2</v>
      </c>
      <c r="G175">
        <v>344790</v>
      </c>
      <c r="H175">
        <v>10</v>
      </c>
      <c r="I175">
        <v>23</v>
      </c>
      <c r="J175">
        <v>1.8180411573572599</v>
      </c>
      <c r="K175">
        <v>2.9959926980732101E-2</v>
      </c>
      <c r="L175">
        <v>0.97587894185512403</v>
      </c>
    </row>
    <row r="176" spans="1:12" x14ac:dyDescent="0.2">
      <c r="A176" t="s">
        <v>50</v>
      </c>
      <c r="B176">
        <v>4.7245808839538397E-2</v>
      </c>
      <c r="C176">
        <v>49</v>
      </c>
      <c r="D176">
        <v>1.49874137609547</v>
      </c>
      <c r="E176">
        <v>3.7323823462769301E-3</v>
      </c>
      <c r="F176">
        <v>3.9392629677562803E-2</v>
      </c>
      <c r="G176">
        <v>188506</v>
      </c>
      <c r="H176">
        <v>17</v>
      </c>
      <c r="I176">
        <v>50</v>
      </c>
      <c r="J176">
        <v>1.4217081850533799</v>
      </c>
      <c r="K176">
        <v>6.7707043574073297E-2</v>
      </c>
      <c r="L176">
        <v>0.97587894185512403</v>
      </c>
    </row>
    <row r="177" spans="1:12" x14ac:dyDescent="0.2">
      <c r="A177" t="s">
        <v>29</v>
      </c>
      <c r="B177">
        <v>0.200522534291313</v>
      </c>
      <c r="C177">
        <v>168</v>
      </c>
      <c r="D177">
        <v>1.21070964583608</v>
      </c>
      <c r="E177">
        <v>3.7564294388750001E-3</v>
      </c>
      <c r="F177">
        <v>3.9421165759102997E-2</v>
      </c>
      <c r="G177">
        <v>193376</v>
      </c>
      <c r="H177">
        <v>66</v>
      </c>
      <c r="I177">
        <v>254</v>
      </c>
      <c r="J177">
        <v>1.08653010900328</v>
      </c>
      <c r="K177">
        <v>0.22797592878561301</v>
      </c>
      <c r="L177">
        <v>0.97587894185512403</v>
      </c>
    </row>
    <row r="178" spans="1:12" x14ac:dyDescent="0.2">
      <c r="A178" t="s">
        <v>76</v>
      </c>
      <c r="B178">
        <v>2.4276072283910301E-2</v>
      </c>
      <c r="C178">
        <v>29</v>
      </c>
      <c r="D178">
        <v>1.72628891365769</v>
      </c>
      <c r="E178">
        <v>3.8118870140663201E-3</v>
      </c>
      <c r="F178">
        <v>3.9777148672206199E-2</v>
      </c>
      <c r="G178">
        <v>314216</v>
      </c>
      <c r="H178">
        <v>7</v>
      </c>
      <c r="I178">
        <v>18</v>
      </c>
      <c r="J178">
        <v>1.6261368129695499</v>
      </c>
      <c r="K178">
        <v>0.114481450364009</v>
      </c>
      <c r="L178">
        <v>0.97587894185512403</v>
      </c>
    </row>
    <row r="179" spans="1:12" x14ac:dyDescent="0.2">
      <c r="A179" t="s">
        <v>70</v>
      </c>
      <c r="B179">
        <v>4.2619203135205799E-2</v>
      </c>
      <c r="C179">
        <v>45</v>
      </c>
      <c r="D179">
        <v>1.5258122383894801</v>
      </c>
      <c r="E179">
        <v>3.9005454887202102E-3</v>
      </c>
      <c r="F179">
        <v>4.04736377396979E-2</v>
      </c>
      <c r="G179">
        <v>111244</v>
      </c>
      <c r="H179">
        <v>14</v>
      </c>
      <c r="I179">
        <v>39</v>
      </c>
      <c r="J179">
        <v>1.5010493658180499</v>
      </c>
      <c r="K179">
        <v>6.1410503463900597E-2</v>
      </c>
      <c r="L179">
        <v>0.97587894185512403</v>
      </c>
    </row>
    <row r="180" spans="1:12" x14ac:dyDescent="0.2">
      <c r="A180" t="s">
        <v>104</v>
      </c>
      <c r="B180">
        <v>3.7992597430873097E-2</v>
      </c>
      <c r="C180">
        <v>41</v>
      </c>
      <c r="D180">
        <v>1.55947629064048</v>
      </c>
      <c r="E180">
        <v>3.9971508949427897E-3</v>
      </c>
      <c r="F180">
        <v>4.0904515419554699E-2</v>
      </c>
      <c r="G180">
        <v>248379</v>
      </c>
      <c r="H180">
        <v>9</v>
      </c>
      <c r="I180">
        <v>36</v>
      </c>
      <c r="J180">
        <v>1.04537366548043</v>
      </c>
      <c r="K180">
        <v>0.50367292517210205</v>
      </c>
      <c r="L180">
        <v>0.98567162093045901</v>
      </c>
    </row>
    <row r="181" spans="1:12" x14ac:dyDescent="0.2">
      <c r="A181" t="s">
        <v>73</v>
      </c>
      <c r="B181">
        <v>2.7705203570651E-2</v>
      </c>
      <c r="C181">
        <v>32</v>
      </c>
      <c r="D181">
        <v>1.6691006961399999</v>
      </c>
      <c r="E181">
        <v>4.0111019699435903E-3</v>
      </c>
      <c r="F181">
        <v>4.0904515419554699E-2</v>
      </c>
      <c r="G181">
        <v>231429</v>
      </c>
      <c r="H181">
        <v>11</v>
      </c>
      <c r="I181">
        <v>38</v>
      </c>
      <c r="J181">
        <v>1.2104326652931301</v>
      </c>
      <c r="K181">
        <v>0.28645743074697599</v>
      </c>
      <c r="L181">
        <v>0.97587894185512403</v>
      </c>
    </row>
    <row r="182" spans="1:12" x14ac:dyDescent="0.2">
      <c r="A182" t="s">
        <v>253</v>
      </c>
      <c r="B182">
        <v>7.8924450250380997E-3</v>
      </c>
      <c r="C182">
        <v>13</v>
      </c>
      <c r="D182">
        <v>2.3802670918875801</v>
      </c>
      <c r="E182">
        <v>4.0455170050268698E-3</v>
      </c>
      <c r="F182">
        <v>4.0904515419554699E-2</v>
      </c>
      <c r="G182">
        <v>136474</v>
      </c>
      <c r="H182">
        <v>4</v>
      </c>
      <c r="I182">
        <v>7</v>
      </c>
      <c r="J182">
        <v>2.3894255210981199</v>
      </c>
      <c r="K182">
        <v>6.0693896279406197E-2</v>
      </c>
      <c r="L182">
        <v>0.97587894185512403</v>
      </c>
    </row>
    <row r="183" spans="1:12" x14ac:dyDescent="0.2">
      <c r="A183" t="s">
        <v>254</v>
      </c>
      <c r="B183">
        <v>7.8924450250380997E-3</v>
      </c>
      <c r="C183">
        <v>13</v>
      </c>
      <c r="D183">
        <v>2.3802670918875801</v>
      </c>
      <c r="E183">
        <v>4.0455170050268698E-3</v>
      </c>
      <c r="F183">
        <v>4.0904515419554699E-2</v>
      </c>
      <c r="G183">
        <v>44166</v>
      </c>
      <c r="H183">
        <v>4</v>
      </c>
      <c r="I183">
        <v>6</v>
      </c>
      <c r="J183">
        <v>2.78766310794781</v>
      </c>
      <c r="K183">
        <v>3.1978685698242602E-2</v>
      </c>
      <c r="L183">
        <v>0.97587894185512403</v>
      </c>
    </row>
    <row r="184" spans="1:12" x14ac:dyDescent="0.2">
      <c r="A184" t="s">
        <v>140</v>
      </c>
      <c r="B184">
        <v>0.178097104289136</v>
      </c>
      <c r="C184">
        <v>151</v>
      </c>
      <c r="D184">
        <v>1.22521976624221</v>
      </c>
      <c r="E184">
        <v>4.0569768287730401E-3</v>
      </c>
      <c r="F184">
        <v>4.0904515419554699E-2</v>
      </c>
      <c r="G184">
        <v>237998</v>
      </c>
      <c r="H184">
        <v>56</v>
      </c>
      <c r="I184">
        <v>210</v>
      </c>
      <c r="J184">
        <v>1.1150652431791199</v>
      </c>
      <c r="K184">
        <v>0.18476054478710899</v>
      </c>
      <c r="L184">
        <v>0.97587894185512403</v>
      </c>
    </row>
    <row r="185" spans="1:12" x14ac:dyDescent="0.2">
      <c r="A185" t="s">
        <v>255</v>
      </c>
      <c r="B185">
        <v>6.0962333986501202E-3</v>
      </c>
      <c r="C185">
        <v>11</v>
      </c>
      <c r="D185">
        <v>2.6075041288191598</v>
      </c>
      <c r="E185">
        <v>4.0749490185154596E-3</v>
      </c>
      <c r="F185">
        <v>4.0904515419554699E-2</v>
      </c>
      <c r="G185">
        <v>48348</v>
      </c>
      <c r="H185">
        <v>4</v>
      </c>
      <c r="I185">
        <v>9</v>
      </c>
      <c r="J185">
        <v>1.8584420719651999</v>
      </c>
      <c r="K185">
        <v>0.145637693139749</v>
      </c>
      <c r="L185">
        <v>0.97587894185512403</v>
      </c>
    </row>
    <row r="186" spans="1:12" x14ac:dyDescent="0.2">
      <c r="A186" t="s">
        <v>256</v>
      </c>
      <c r="B186">
        <v>1.1757021554539501E-2</v>
      </c>
      <c r="C186">
        <v>17</v>
      </c>
      <c r="D186">
        <v>2.0895150931278099</v>
      </c>
      <c r="E186">
        <v>4.1386900238220602E-3</v>
      </c>
      <c r="F186">
        <v>4.1319786345942397E-2</v>
      </c>
      <c r="G186">
        <v>336842</v>
      </c>
      <c r="H186">
        <v>3</v>
      </c>
      <c r="I186">
        <v>9</v>
      </c>
      <c r="J186">
        <v>1.3938315539738999</v>
      </c>
      <c r="K186">
        <v>0.36887908539032399</v>
      </c>
      <c r="L186">
        <v>0.97587894185512403</v>
      </c>
    </row>
    <row r="187" spans="1:12" x14ac:dyDescent="0.2">
      <c r="A187" t="s">
        <v>150</v>
      </c>
      <c r="B187">
        <v>9.7104289135641203E-2</v>
      </c>
      <c r="C187">
        <v>89</v>
      </c>
      <c r="D187">
        <v>1.32448028720288</v>
      </c>
      <c r="E187">
        <v>4.1770233704085903E-3</v>
      </c>
      <c r="F187">
        <v>4.1478291210455202E-2</v>
      </c>
      <c r="G187">
        <v>259216</v>
      </c>
      <c r="H187">
        <v>35</v>
      </c>
      <c r="I187">
        <v>124</v>
      </c>
      <c r="J187">
        <v>1.1802605900585501</v>
      </c>
      <c r="K187">
        <v>0.14753574774863501</v>
      </c>
      <c r="L187">
        <v>0.97587894185512403</v>
      </c>
    </row>
    <row r="188" spans="1:12" x14ac:dyDescent="0.2">
      <c r="A188" t="s">
        <v>257</v>
      </c>
      <c r="B188">
        <v>8.8721968212497303E-3</v>
      </c>
      <c r="C188">
        <v>14</v>
      </c>
      <c r="D188">
        <v>2.2802936274336001</v>
      </c>
      <c r="E188">
        <v>4.2316598503766602E-3</v>
      </c>
      <c r="F188">
        <v>4.1796126971367302E-2</v>
      </c>
      <c r="G188">
        <v>233921</v>
      </c>
      <c r="H188">
        <v>2</v>
      </c>
      <c r="I188">
        <v>10</v>
      </c>
      <c r="J188">
        <v>0.83629893238434205</v>
      </c>
      <c r="K188">
        <v>0.73123577009679297</v>
      </c>
      <c r="L188">
        <v>0.98567162093045901</v>
      </c>
    </row>
    <row r="189" spans="1:12" x14ac:dyDescent="0.2">
      <c r="A189" t="s">
        <v>258</v>
      </c>
      <c r="B189">
        <v>5.27977356847376E-3</v>
      </c>
      <c r="C189">
        <v>10</v>
      </c>
      <c r="D189">
        <v>2.7370240152553502</v>
      </c>
      <c r="E189">
        <v>4.3347379609045599E-3</v>
      </c>
      <c r="F189">
        <v>4.2586494754205902E-2</v>
      </c>
      <c r="G189">
        <v>49055</v>
      </c>
      <c r="H189">
        <v>3</v>
      </c>
      <c r="I189">
        <v>12</v>
      </c>
      <c r="J189">
        <v>1.04537366548043</v>
      </c>
      <c r="K189">
        <v>0.57544367929183904</v>
      </c>
      <c r="L189">
        <v>0.98567162093045901</v>
      </c>
    </row>
    <row r="190" spans="1:12" x14ac:dyDescent="0.2">
      <c r="A190" t="s">
        <v>259</v>
      </c>
      <c r="B190">
        <v>3.64685390812105E-3</v>
      </c>
      <c r="C190">
        <v>8</v>
      </c>
      <c r="D190">
        <v>3.1700457251315699</v>
      </c>
      <c r="E190">
        <v>4.4022285201970003E-3</v>
      </c>
      <c r="F190">
        <v>4.3020719983089199E-2</v>
      </c>
      <c r="G190">
        <v>366083</v>
      </c>
      <c r="H190">
        <v>2</v>
      </c>
      <c r="I190">
        <v>5</v>
      </c>
      <c r="J190">
        <v>1.6725978647686801</v>
      </c>
      <c r="K190">
        <v>0.34428870632584402</v>
      </c>
      <c r="L190">
        <v>0.97587894185512403</v>
      </c>
    </row>
    <row r="191" spans="1:12" x14ac:dyDescent="0.2">
      <c r="A191" t="s">
        <v>52</v>
      </c>
      <c r="B191">
        <v>2.6779882429784501E-2</v>
      </c>
      <c r="C191">
        <v>31</v>
      </c>
      <c r="D191">
        <v>1.6728112223318801</v>
      </c>
      <c r="E191">
        <v>4.4405118789888603E-3</v>
      </c>
      <c r="F191">
        <v>4.3166449686802298E-2</v>
      </c>
      <c r="G191">
        <v>355463</v>
      </c>
      <c r="H191">
        <v>13</v>
      </c>
      <c r="I191">
        <v>31</v>
      </c>
      <c r="J191">
        <v>1.7535300195155501</v>
      </c>
      <c r="K191">
        <v>1.9586991052165999E-2</v>
      </c>
      <c r="L191">
        <v>0.97587894185512403</v>
      </c>
    </row>
    <row r="192" spans="1:12" x14ac:dyDescent="0.2">
      <c r="A192" t="s">
        <v>62</v>
      </c>
      <c r="B192">
        <v>7.0759851948617499E-3</v>
      </c>
      <c r="C192">
        <v>12</v>
      </c>
      <c r="D192">
        <v>2.45068919519787</v>
      </c>
      <c r="E192">
        <v>4.4963532203370297E-3</v>
      </c>
      <c r="F192">
        <v>4.3253981239387999E-2</v>
      </c>
      <c r="G192">
        <v>270858</v>
      </c>
      <c r="H192">
        <v>4</v>
      </c>
      <c r="I192">
        <v>6</v>
      </c>
      <c r="J192">
        <v>2.78766310794781</v>
      </c>
      <c r="K192">
        <v>3.1978685698242602E-2</v>
      </c>
      <c r="L192">
        <v>0.97587894185512403</v>
      </c>
    </row>
    <row r="193" spans="1:12" x14ac:dyDescent="0.2">
      <c r="A193" t="s">
        <v>63</v>
      </c>
      <c r="B193">
        <v>7.0759851948617499E-3</v>
      </c>
      <c r="C193">
        <v>12</v>
      </c>
      <c r="D193">
        <v>2.45068919519787</v>
      </c>
      <c r="E193">
        <v>4.4963532203370297E-3</v>
      </c>
      <c r="F193">
        <v>4.3253981239387999E-2</v>
      </c>
      <c r="G193">
        <v>270858</v>
      </c>
      <c r="H193">
        <v>4</v>
      </c>
      <c r="I193">
        <v>6</v>
      </c>
      <c r="J193">
        <v>2.78766310794781</v>
      </c>
      <c r="K193">
        <v>3.1978685698242602E-2</v>
      </c>
      <c r="L193">
        <v>0.97587894185512403</v>
      </c>
    </row>
    <row r="194" spans="1:12" x14ac:dyDescent="0.2">
      <c r="A194" t="s">
        <v>34</v>
      </c>
      <c r="B194">
        <v>1.91595906814718E-2</v>
      </c>
      <c r="C194">
        <v>24</v>
      </c>
      <c r="D194">
        <v>1.81016815554388</v>
      </c>
      <c r="E194">
        <v>4.6077586446111596E-3</v>
      </c>
      <c r="F194">
        <v>4.4096011484957599E-2</v>
      </c>
      <c r="G194">
        <v>278571</v>
      </c>
      <c r="H194">
        <v>7</v>
      </c>
      <c r="I194">
        <v>21</v>
      </c>
      <c r="J194">
        <v>1.3938315539738999</v>
      </c>
      <c r="K194">
        <v>0.21826340043884701</v>
      </c>
      <c r="L194">
        <v>0.97587894185512403</v>
      </c>
    </row>
    <row r="195" spans="1:12" x14ac:dyDescent="0.2">
      <c r="A195" t="s">
        <v>107</v>
      </c>
      <c r="B195">
        <v>0.19894404528630499</v>
      </c>
      <c r="C195">
        <v>166</v>
      </c>
      <c r="D195">
        <v>1.205788254272</v>
      </c>
      <c r="E195">
        <v>4.6889522753588197E-3</v>
      </c>
      <c r="F195">
        <v>4.4500472449226003E-2</v>
      </c>
      <c r="G195">
        <v>210931</v>
      </c>
      <c r="H195">
        <v>61</v>
      </c>
      <c r="I195">
        <v>254</v>
      </c>
      <c r="J195">
        <v>1.00421722195758</v>
      </c>
      <c r="K195">
        <v>0.51090273273878695</v>
      </c>
      <c r="L195">
        <v>0.98567162093045901</v>
      </c>
    </row>
    <row r="196" spans="1:12" x14ac:dyDescent="0.2">
      <c r="A196" t="s">
        <v>49</v>
      </c>
      <c r="B196">
        <v>3.6033093838449798E-2</v>
      </c>
      <c r="C196">
        <v>39</v>
      </c>
      <c r="D196">
        <v>1.5640727869654101</v>
      </c>
      <c r="E196">
        <v>4.6982090566318703E-3</v>
      </c>
      <c r="F196">
        <v>4.4500472449226003E-2</v>
      </c>
      <c r="G196">
        <v>265985</v>
      </c>
      <c r="H196">
        <v>9</v>
      </c>
      <c r="I196">
        <v>42</v>
      </c>
      <c r="J196">
        <v>0.89603457041179502</v>
      </c>
      <c r="K196">
        <v>0.70585381795167101</v>
      </c>
      <c r="L196">
        <v>0.98567162093045901</v>
      </c>
    </row>
    <row r="197" spans="1:12" x14ac:dyDescent="0.2">
      <c r="A197" t="s">
        <v>55</v>
      </c>
      <c r="B197">
        <v>0.12736773350751099</v>
      </c>
      <c r="C197">
        <v>112</v>
      </c>
      <c r="D197">
        <v>1.27072773084334</v>
      </c>
      <c r="E197">
        <v>4.8408789781262396E-3</v>
      </c>
      <c r="F197">
        <v>4.5617874860199803E-2</v>
      </c>
      <c r="G197">
        <v>158777</v>
      </c>
      <c r="H197">
        <v>42</v>
      </c>
      <c r="I197">
        <v>156</v>
      </c>
      <c r="J197">
        <v>1.1257870243635399</v>
      </c>
      <c r="K197">
        <v>0.20627728480565399</v>
      </c>
      <c r="L197">
        <v>0.97587894185512403</v>
      </c>
    </row>
    <row r="198" spans="1:12" x14ac:dyDescent="0.2">
      <c r="A198" t="s">
        <v>260</v>
      </c>
      <c r="B198">
        <v>5.3886348791639498E-3</v>
      </c>
      <c r="C198">
        <v>10</v>
      </c>
      <c r="D198">
        <v>2.68173060080575</v>
      </c>
      <c r="E198">
        <v>4.9795199260493899E-3</v>
      </c>
      <c r="F198">
        <v>4.6686158900574801E-2</v>
      </c>
      <c r="G198">
        <v>327802</v>
      </c>
      <c r="H198">
        <v>3</v>
      </c>
      <c r="I198">
        <v>6</v>
      </c>
      <c r="J198">
        <v>2.0907473309608502</v>
      </c>
      <c r="K198">
        <v>0.15238736834984801</v>
      </c>
      <c r="L198">
        <v>0.97587894185512403</v>
      </c>
    </row>
    <row r="199" spans="1:12" x14ac:dyDescent="0.2">
      <c r="A199" t="s">
        <v>261</v>
      </c>
      <c r="B199">
        <v>8.1101676464184601E-3</v>
      </c>
      <c r="C199">
        <v>13</v>
      </c>
      <c r="D199">
        <v>2.3163673041859001</v>
      </c>
      <c r="E199">
        <v>5.0433836517525003E-3</v>
      </c>
      <c r="F199">
        <v>4.7046109115085201E-2</v>
      </c>
      <c r="G199">
        <v>164705</v>
      </c>
      <c r="H199">
        <v>3</v>
      </c>
      <c r="I199">
        <v>8</v>
      </c>
      <c r="J199">
        <v>1.5680604982206401</v>
      </c>
      <c r="K199">
        <v>0.29446528797346599</v>
      </c>
      <c r="L199">
        <v>0.97587894185512403</v>
      </c>
    </row>
    <row r="200" spans="1:12" x14ac:dyDescent="0.2">
      <c r="A200" t="s">
        <v>262</v>
      </c>
      <c r="B200">
        <v>6.3139560200304798E-3</v>
      </c>
      <c r="C200">
        <v>11</v>
      </c>
      <c r="D200">
        <v>2.5175901933426399</v>
      </c>
      <c r="E200">
        <v>5.2544766419506698E-3</v>
      </c>
      <c r="F200">
        <v>4.8768936470768298E-2</v>
      </c>
      <c r="G200">
        <v>363588</v>
      </c>
      <c r="H200">
        <v>3</v>
      </c>
      <c r="I200">
        <v>7</v>
      </c>
      <c r="J200">
        <v>1.79206914082359</v>
      </c>
      <c r="K200">
        <v>0.22115747240267999</v>
      </c>
      <c r="L200">
        <v>0.97587894185512403</v>
      </c>
    </row>
    <row r="764" spans="7:7" x14ac:dyDescent="0.2">
      <c r="G764" s="1"/>
    </row>
  </sheetData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A19769-3E31-CD44-A127-6E4530D61E52}">
  <dimension ref="A1:M28"/>
  <sheetViews>
    <sheetView zoomScale="150" zoomScaleNormal="150" workbookViewId="0">
      <selection activeCell="A29" sqref="A29:XFD1324"/>
    </sheetView>
  </sheetViews>
  <sheetFormatPr baseColWidth="10" defaultRowHeight="16" x14ac:dyDescent="0.2"/>
  <cols>
    <col min="1" max="1" width="73.33203125" bestFit="1" customWidth="1"/>
  </cols>
  <sheetData>
    <row r="1" spans="1:13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</row>
    <row r="2" spans="1:13" x14ac:dyDescent="0.2">
      <c r="A2" t="s">
        <v>263</v>
      </c>
      <c r="B2">
        <v>3.0971042891356399E-2</v>
      </c>
      <c r="C2">
        <v>47</v>
      </c>
      <c r="D2">
        <v>2.1929863770736602</v>
      </c>
      <c r="E2" s="1" t="s">
        <v>264</v>
      </c>
      <c r="F2">
        <v>1.00142111733037E-3</v>
      </c>
      <c r="G2">
        <v>249061</v>
      </c>
      <c r="H2">
        <v>13</v>
      </c>
      <c r="I2">
        <v>46</v>
      </c>
      <c r="J2">
        <v>1.1817267522822199</v>
      </c>
      <c r="K2">
        <v>0.29321197683921302</v>
      </c>
      <c r="L2">
        <v>0.99921521107683897</v>
      </c>
      <c r="M2" t="b">
        <f>F2&lt;0.05</f>
        <v>1</v>
      </c>
    </row>
    <row r="3" spans="1:13" x14ac:dyDescent="0.2">
      <c r="A3" t="s">
        <v>265</v>
      </c>
      <c r="B3">
        <v>8.7905508382320904E-2</v>
      </c>
      <c r="C3">
        <v>95</v>
      </c>
      <c r="D3">
        <v>1.5617137028221699</v>
      </c>
      <c r="E3" s="1" t="s">
        <v>266</v>
      </c>
      <c r="F3">
        <v>6.0928740649079903E-3</v>
      </c>
      <c r="G3">
        <v>233153</v>
      </c>
      <c r="H3">
        <v>25</v>
      </c>
      <c r="I3">
        <v>93</v>
      </c>
      <c r="J3">
        <v>1.1240577048176601</v>
      </c>
      <c r="K3">
        <v>0.28306914550750301</v>
      </c>
      <c r="L3">
        <v>0.99921521107683897</v>
      </c>
      <c r="M3" t="b">
        <f t="shared" ref="M3:M28" si="0">F3&lt;0.05</f>
        <v>1</v>
      </c>
    </row>
    <row r="4" spans="1:13" x14ac:dyDescent="0.2">
      <c r="A4" t="s">
        <v>267</v>
      </c>
      <c r="B4">
        <v>1.09949923797083E-2</v>
      </c>
      <c r="C4">
        <v>22</v>
      </c>
      <c r="D4">
        <v>2.8914897270073801</v>
      </c>
      <c r="E4" s="1" t="s">
        <v>268</v>
      </c>
      <c r="F4">
        <v>6.0928740649079903E-3</v>
      </c>
      <c r="G4">
        <v>292746</v>
      </c>
      <c r="H4">
        <v>3</v>
      </c>
      <c r="I4">
        <v>5</v>
      </c>
      <c r="J4">
        <v>2.5088967971530201</v>
      </c>
      <c r="K4">
        <v>9.2183027024045294E-2</v>
      </c>
      <c r="L4">
        <v>0.99921521107683897</v>
      </c>
      <c r="M4" t="b">
        <f t="shared" si="0"/>
        <v>1</v>
      </c>
    </row>
    <row r="5" spans="1:13" x14ac:dyDescent="0.2">
      <c r="A5" t="s">
        <v>269</v>
      </c>
      <c r="B5">
        <v>4.8987589810581302E-3</v>
      </c>
      <c r="C5">
        <v>13</v>
      </c>
      <c r="D5">
        <v>3.8348747591522199</v>
      </c>
      <c r="E5" s="1" t="s">
        <v>270</v>
      </c>
      <c r="F5">
        <v>1.72247919691484E-2</v>
      </c>
      <c r="G5">
        <v>153207</v>
      </c>
      <c r="H5">
        <v>2</v>
      </c>
      <c r="I5">
        <v>6</v>
      </c>
      <c r="J5">
        <v>1.3938315539738999</v>
      </c>
      <c r="K5">
        <v>0.440239375313842</v>
      </c>
      <c r="L5">
        <v>0.99921521107683897</v>
      </c>
      <c r="M5" t="b">
        <f t="shared" si="0"/>
        <v>1</v>
      </c>
    </row>
    <row r="6" spans="1:13" x14ac:dyDescent="0.2">
      <c r="A6" t="s">
        <v>271</v>
      </c>
      <c r="B6">
        <v>1.1593729588504201E-2</v>
      </c>
      <c r="C6">
        <v>21</v>
      </c>
      <c r="D6">
        <v>2.6175201498005398</v>
      </c>
      <c r="E6" s="1" t="s">
        <v>272</v>
      </c>
      <c r="F6">
        <v>1.9485474679475999E-2</v>
      </c>
      <c r="G6">
        <v>291689</v>
      </c>
      <c r="H6">
        <v>4</v>
      </c>
      <c r="I6">
        <v>9</v>
      </c>
      <c r="J6">
        <v>1.8584420719651999</v>
      </c>
      <c r="K6">
        <v>0.145637693139749</v>
      </c>
      <c r="L6">
        <v>0.99921521107683897</v>
      </c>
      <c r="M6" t="b">
        <f t="shared" si="0"/>
        <v>1</v>
      </c>
    </row>
    <row r="7" spans="1:13" x14ac:dyDescent="0.2">
      <c r="A7" t="s">
        <v>273</v>
      </c>
      <c r="B7">
        <v>2.1010232963204901E-2</v>
      </c>
      <c r="C7">
        <v>31</v>
      </c>
      <c r="D7">
        <v>2.1321842522986598</v>
      </c>
      <c r="E7" s="1" t="s">
        <v>274</v>
      </c>
      <c r="F7">
        <v>1.9485474679475999E-2</v>
      </c>
      <c r="G7">
        <v>286634</v>
      </c>
      <c r="H7">
        <v>9</v>
      </c>
      <c r="I7">
        <v>27</v>
      </c>
      <c r="J7">
        <v>1.3938315539738999</v>
      </c>
      <c r="K7">
        <v>0.17519482570926301</v>
      </c>
      <c r="L7">
        <v>0.99921521107683897</v>
      </c>
      <c r="M7" t="b">
        <f t="shared" si="0"/>
        <v>1</v>
      </c>
    </row>
    <row r="8" spans="1:13" x14ac:dyDescent="0.2">
      <c r="A8" t="s">
        <v>275</v>
      </c>
      <c r="B8">
        <v>2.0302634443718701E-2</v>
      </c>
      <c r="C8">
        <v>30</v>
      </c>
      <c r="D8">
        <v>2.1353190038587302</v>
      </c>
      <c r="E8">
        <v>1.1964665692099101E-4</v>
      </c>
      <c r="F8">
        <v>1.9485474679475999E-2</v>
      </c>
      <c r="G8">
        <v>174093</v>
      </c>
      <c r="H8">
        <v>6</v>
      </c>
      <c r="I8">
        <v>19</v>
      </c>
      <c r="J8">
        <v>1.32047199850159</v>
      </c>
      <c r="K8">
        <v>0.291388113868355</v>
      </c>
      <c r="L8">
        <v>0.99921521107683897</v>
      </c>
      <c r="M8" t="b">
        <f t="shared" si="0"/>
        <v>1</v>
      </c>
    </row>
    <row r="9" spans="1:13" x14ac:dyDescent="0.2">
      <c r="A9" t="s">
        <v>276</v>
      </c>
      <c r="B9">
        <v>3.3747006313956003E-2</v>
      </c>
      <c r="C9">
        <v>43</v>
      </c>
      <c r="D9">
        <v>1.84131083348872</v>
      </c>
      <c r="E9">
        <v>1.2795369276696899E-4</v>
      </c>
      <c r="F9">
        <v>1.9485474679475999E-2</v>
      </c>
      <c r="G9">
        <v>182884</v>
      </c>
      <c r="H9">
        <v>12</v>
      </c>
      <c r="I9">
        <v>44</v>
      </c>
      <c r="J9">
        <v>1.14040763506956</v>
      </c>
      <c r="K9">
        <v>0.35399717160146899</v>
      </c>
      <c r="L9">
        <v>0.99921521107683897</v>
      </c>
      <c r="M9" t="b">
        <f t="shared" si="0"/>
        <v>1</v>
      </c>
    </row>
    <row r="10" spans="1:13" x14ac:dyDescent="0.2">
      <c r="A10" t="s">
        <v>277</v>
      </c>
      <c r="B10">
        <v>4.8279991291095101E-2</v>
      </c>
      <c r="C10">
        <v>56</v>
      </c>
      <c r="D10">
        <v>1.6761572097933499</v>
      </c>
      <c r="E10">
        <v>1.49273046725407E-4</v>
      </c>
      <c r="F10">
        <v>1.9485474679475999E-2</v>
      </c>
      <c r="G10">
        <v>306236</v>
      </c>
      <c r="H10">
        <v>11</v>
      </c>
      <c r="I10">
        <v>35</v>
      </c>
      <c r="J10">
        <v>1.3141840366039701</v>
      </c>
      <c r="K10">
        <v>0.194861903806893</v>
      </c>
      <c r="L10">
        <v>0.99921521107683897</v>
      </c>
      <c r="M10" t="b">
        <f t="shared" si="0"/>
        <v>1</v>
      </c>
    </row>
    <row r="11" spans="1:13" x14ac:dyDescent="0.2">
      <c r="A11" t="s">
        <v>278</v>
      </c>
      <c r="B11">
        <v>1.03418245155672E-2</v>
      </c>
      <c r="C11">
        <v>19</v>
      </c>
      <c r="D11">
        <v>2.6549132947976899</v>
      </c>
      <c r="E11">
        <v>1.5493294354718099E-4</v>
      </c>
      <c r="F11">
        <v>1.9485474679475999E-2</v>
      </c>
      <c r="G11">
        <v>196590</v>
      </c>
      <c r="H11">
        <v>3</v>
      </c>
      <c r="I11">
        <v>6</v>
      </c>
      <c r="J11">
        <v>2.0907473309608502</v>
      </c>
      <c r="K11">
        <v>0.15238736834984801</v>
      </c>
      <c r="L11">
        <v>0.99921521107683897</v>
      </c>
      <c r="M11" t="b">
        <f t="shared" si="0"/>
        <v>1</v>
      </c>
    </row>
    <row r="12" spans="1:13" x14ac:dyDescent="0.2">
      <c r="A12" t="s">
        <v>279</v>
      </c>
      <c r="B12">
        <v>1.9703897234922701E-2</v>
      </c>
      <c r="C12">
        <v>29</v>
      </c>
      <c r="D12">
        <v>2.12686424168876</v>
      </c>
      <c r="E12">
        <v>1.6479364790922301E-4</v>
      </c>
      <c r="F12">
        <v>1.9485474679475999E-2</v>
      </c>
      <c r="G12">
        <v>138905</v>
      </c>
      <c r="H12">
        <v>8</v>
      </c>
      <c r="I12">
        <v>20</v>
      </c>
      <c r="J12">
        <v>1.6725978647686801</v>
      </c>
      <c r="K12">
        <v>8.1149748455408205E-2</v>
      </c>
      <c r="L12">
        <v>0.99921521107683897</v>
      </c>
      <c r="M12" t="b">
        <f t="shared" si="0"/>
        <v>1</v>
      </c>
    </row>
    <row r="13" spans="1:13" x14ac:dyDescent="0.2">
      <c r="A13" t="s">
        <v>280</v>
      </c>
      <c r="B13">
        <v>5.5519268451992201E-3</v>
      </c>
      <c r="C13">
        <v>13</v>
      </c>
      <c r="D13">
        <v>3.3837130227813699</v>
      </c>
      <c r="E13">
        <v>1.7673899936032601E-4</v>
      </c>
      <c r="F13">
        <v>1.9485474679475999E-2</v>
      </c>
      <c r="G13">
        <v>164736</v>
      </c>
      <c r="H13">
        <v>4</v>
      </c>
      <c r="I13">
        <v>6</v>
      </c>
      <c r="J13">
        <v>2.78766310794781</v>
      </c>
      <c r="K13">
        <v>3.1978685698242602E-2</v>
      </c>
      <c r="L13">
        <v>0.99921521107683897</v>
      </c>
      <c r="M13" t="b">
        <f t="shared" si="0"/>
        <v>1</v>
      </c>
    </row>
    <row r="14" spans="1:13" x14ac:dyDescent="0.2">
      <c r="A14" t="s">
        <v>281</v>
      </c>
      <c r="B14">
        <v>7.1848465055519301E-3</v>
      </c>
      <c r="C14">
        <v>15</v>
      </c>
      <c r="D14">
        <v>3.0169469259064599</v>
      </c>
      <c r="E14">
        <v>1.99119075876331E-4</v>
      </c>
      <c r="F14">
        <v>2.02641951834143E-2</v>
      </c>
      <c r="G14">
        <v>231084</v>
      </c>
      <c r="H14">
        <v>3</v>
      </c>
      <c r="I14">
        <v>7</v>
      </c>
      <c r="J14">
        <v>1.79206914082359</v>
      </c>
      <c r="K14">
        <v>0.22115747240267999</v>
      </c>
      <c r="L14">
        <v>0.99921521107683897</v>
      </c>
      <c r="M14" t="b">
        <f t="shared" si="0"/>
        <v>1</v>
      </c>
    </row>
    <row r="15" spans="1:13" x14ac:dyDescent="0.2">
      <c r="A15" t="s">
        <v>282</v>
      </c>
      <c r="B15">
        <v>1.7254517744393599E-2</v>
      </c>
      <c r="C15">
        <v>26</v>
      </c>
      <c r="D15">
        <v>2.1775314089823299</v>
      </c>
      <c r="E15">
        <v>2.4779806551811201E-4</v>
      </c>
      <c r="F15">
        <v>2.3416917191461599E-2</v>
      </c>
      <c r="G15">
        <v>268294</v>
      </c>
      <c r="H15">
        <v>6</v>
      </c>
      <c r="I15">
        <v>13</v>
      </c>
      <c r="J15">
        <v>1.92992061319463</v>
      </c>
      <c r="K15">
        <v>6.5944981064608901E-2</v>
      </c>
      <c r="L15">
        <v>0.99921521107683897</v>
      </c>
      <c r="M15" t="b">
        <f t="shared" si="0"/>
        <v>1</v>
      </c>
    </row>
    <row r="16" spans="1:13" x14ac:dyDescent="0.2">
      <c r="A16" t="s">
        <v>283</v>
      </c>
      <c r="B16">
        <v>3.0481166993250601E-3</v>
      </c>
      <c r="C16">
        <v>9</v>
      </c>
      <c r="D16">
        <v>4.2668249380677103</v>
      </c>
      <c r="E16">
        <v>3.3763797219554798E-4</v>
      </c>
      <c r="F16">
        <v>2.9779669147647299E-2</v>
      </c>
      <c r="G16">
        <v>311653</v>
      </c>
      <c r="H16">
        <v>3</v>
      </c>
      <c r="I16">
        <v>5</v>
      </c>
      <c r="J16">
        <v>2.5088967971530201</v>
      </c>
      <c r="K16">
        <v>9.2183027024045294E-2</v>
      </c>
      <c r="L16">
        <v>0.99921521107683897</v>
      </c>
      <c r="M16" t="b">
        <f t="shared" si="0"/>
        <v>1</v>
      </c>
    </row>
    <row r="17" spans="1:13" x14ac:dyDescent="0.2">
      <c r="A17" t="s">
        <v>284</v>
      </c>
      <c r="B17">
        <v>1.1158284345743501E-2</v>
      </c>
      <c r="C17">
        <v>19</v>
      </c>
      <c r="D17">
        <v>2.4606513463978601</v>
      </c>
      <c r="E17">
        <v>3.9240757337555298E-4</v>
      </c>
      <c r="F17">
        <v>3.0588285056683599E-2</v>
      </c>
      <c r="G17">
        <v>196590</v>
      </c>
      <c r="H17">
        <v>3</v>
      </c>
      <c r="I17">
        <v>9</v>
      </c>
      <c r="J17">
        <v>1.3938315539738999</v>
      </c>
      <c r="K17">
        <v>0.36887908539032399</v>
      </c>
      <c r="L17">
        <v>0.99921521107683897</v>
      </c>
      <c r="M17" t="b">
        <f t="shared" si="0"/>
        <v>1</v>
      </c>
    </row>
    <row r="18" spans="1:13" x14ac:dyDescent="0.2">
      <c r="A18" t="s">
        <v>285</v>
      </c>
      <c r="B18">
        <v>1.77988242978445E-2</v>
      </c>
      <c r="C18">
        <v>26</v>
      </c>
      <c r="D18">
        <v>2.11094023439572</v>
      </c>
      <c r="E18">
        <v>3.9304674676010599E-4</v>
      </c>
      <c r="F18">
        <v>3.0588285056683599E-2</v>
      </c>
      <c r="G18">
        <v>111944</v>
      </c>
      <c r="H18">
        <v>4</v>
      </c>
      <c r="I18">
        <v>12</v>
      </c>
      <c r="J18">
        <v>1.3938315539738999</v>
      </c>
      <c r="K18">
        <v>0.31765594727692598</v>
      </c>
      <c r="L18">
        <v>0.99921521107683897</v>
      </c>
      <c r="M18" t="b">
        <f t="shared" si="0"/>
        <v>1</v>
      </c>
    </row>
    <row r="19" spans="1:13" x14ac:dyDescent="0.2">
      <c r="A19" t="s">
        <v>286</v>
      </c>
      <c r="B19">
        <v>1.2192466797300201E-2</v>
      </c>
      <c r="C19">
        <v>20</v>
      </c>
      <c r="D19">
        <v>2.3704582989265099</v>
      </c>
      <c r="E19">
        <v>4.4456368159884202E-4</v>
      </c>
      <c r="F19">
        <v>3.2675430597514897E-2</v>
      </c>
      <c r="G19">
        <v>327723</v>
      </c>
      <c r="H19">
        <v>3</v>
      </c>
      <c r="I19">
        <v>11</v>
      </c>
      <c r="J19">
        <v>1.14040763506956</v>
      </c>
      <c r="K19">
        <v>0.51099674628810998</v>
      </c>
      <c r="L19">
        <v>0.99921521107683897</v>
      </c>
      <c r="M19" t="b">
        <f t="shared" si="0"/>
        <v>1</v>
      </c>
    </row>
    <row r="20" spans="1:13" x14ac:dyDescent="0.2">
      <c r="A20" t="s">
        <v>287</v>
      </c>
      <c r="B20">
        <v>1.0722839102982801E-2</v>
      </c>
      <c r="C20">
        <v>18</v>
      </c>
      <c r="D20">
        <v>2.4258091018456001</v>
      </c>
      <c r="E20">
        <v>6.4840183666059503E-4</v>
      </c>
      <c r="F20">
        <v>4.3034740798312002E-2</v>
      </c>
      <c r="G20">
        <v>216055</v>
      </c>
      <c r="H20">
        <v>3</v>
      </c>
      <c r="I20">
        <v>6</v>
      </c>
      <c r="J20">
        <v>2.0907473309608502</v>
      </c>
      <c r="K20">
        <v>0.15238736834984801</v>
      </c>
      <c r="L20">
        <v>0.99921521107683897</v>
      </c>
      <c r="M20" t="b">
        <f t="shared" si="0"/>
        <v>1</v>
      </c>
    </row>
    <row r="21" spans="1:13" x14ac:dyDescent="0.2">
      <c r="A21" t="s">
        <v>288</v>
      </c>
      <c r="B21">
        <v>2.6779882429784501E-2</v>
      </c>
      <c r="C21">
        <v>34</v>
      </c>
      <c r="D21">
        <v>1.83469617933174</v>
      </c>
      <c r="E21">
        <v>6.72797923914503E-4</v>
      </c>
      <c r="F21">
        <v>4.3034740798312002E-2</v>
      </c>
      <c r="G21">
        <v>349204</v>
      </c>
      <c r="H21">
        <v>5</v>
      </c>
      <c r="I21">
        <v>18</v>
      </c>
      <c r="J21">
        <v>1.1615262949782501</v>
      </c>
      <c r="K21">
        <v>0.43800851444434902</v>
      </c>
      <c r="L21">
        <v>0.99921521107683897</v>
      </c>
      <c r="M21" t="b">
        <f t="shared" si="0"/>
        <v>1</v>
      </c>
    </row>
    <row r="22" spans="1:13" x14ac:dyDescent="0.2">
      <c r="A22" t="s">
        <v>289</v>
      </c>
      <c r="B22">
        <v>2.2588721968212499E-2</v>
      </c>
      <c r="C22">
        <v>30</v>
      </c>
      <c r="D22">
        <v>1.91921442997423</v>
      </c>
      <c r="E22">
        <v>6.8309112378273096E-4</v>
      </c>
      <c r="F22">
        <v>4.3034740798312002E-2</v>
      </c>
      <c r="G22">
        <v>299310</v>
      </c>
      <c r="H22">
        <v>6</v>
      </c>
      <c r="I22">
        <v>15</v>
      </c>
      <c r="J22">
        <v>1.6725978647686801</v>
      </c>
      <c r="K22">
        <v>0.124817083775122</v>
      </c>
      <c r="L22">
        <v>0.99921521107683897</v>
      </c>
      <c r="M22" t="b">
        <f t="shared" si="0"/>
        <v>1</v>
      </c>
    </row>
    <row r="23" spans="1:13" x14ac:dyDescent="0.2">
      <c r="A23" t="s">
        <v>290</v>
      </c>
      <c r="B23">
        <v>1.26823426954061E-2</v>
      </c>
      <c r="C23">
        <v>20</v>
      </c>
      <c r="D23">
        <v>2.2788955320151798</v>
      </c>
      <c r="E23">
        <v>7.1784312679246099E-4</v>
      </c>
      <c r="F23">
        <v>4.3168475306655699E-2</v>
      </c>
      <c r="G23">
        <v>138083</v>
      </c>
      <c r="H23">
        <v>5</v>
      </c>
      <c r="I23">
        <v>16</v>
      </c>
      <c r="J23">
        <v>1.30671708185053</v>
      </c>
      <c r="K23">
        <v>0.33074888255727503</v>
      </c>
      <c r="L23">
        <v>0.99921521107683897</v>
      </c>
      <c r="M23" t="b">
        <f t="shared" si="0"/>
        <v>1</v>
      </c>
    </row>
    <row r="24" spans="1:13" x14ac:dyDescent="0.2">
      <c r="A24" t="s">
        <v>291</v>
      </c>
      <c r="B24">
        <v>1.9867189200958001E-2</v>
      </c>
      <c r="C24">
        <v>27</v>
      </c>
      <c r="D24">
        <v>1.9639084646448599</v>
      </c>
      <c r="E24">
        <v>8.9262638924414396E-4</v>
      </c>
      <c r="F24">
        <v>4.8643165840819201E-2</v>
      </c>
      <c r="G24">
        <v>263555</v>
      </c>
      <c r="H24">
        <v>3</v>
      </c>
      <c r="I24">
        <v>18</v>
      </c>
      <c r="J24">
        <v>0.69691577698695095</v>
      </c>
      <c r="K24">
        <v>0.84205065307051896</v>
      </c>
      <c r="L24">
        <v>0.99921521107683897</v>
      </c>
      <c r="M24" t="b">
        <f t="shared" si="0"/>
        <v>1</v>
      </c>
    </row>
    <row r="25" spans="1:13" x14ac:dyDescent="0.2">
      <c r="A25" t="s">
        <v>292</v>
      </c>
      <c r="B25">
        <v>3.3910298279991299E-2</v>
      </c>
      <c r="C25">
        <v>40</v>
      </c>
      <c r="D25">
        <v>1.7045992261943399</v>
      </c>
      <c r="E25">
        <v>9.5104622691155605E-4</v>
      </c>
      <c r="F25">
        <v>4.8643165840819201E-2</v>
      </c>
      <c r="G25">
        <v>263044</v>
      </c>
      <c r="H25">
        <v>10</v>
      </c>
      <c r="I25">
        <v>23</v>
      </c>
      <c r="J25">
        <v>1.8180411573572599</v>
      </c>
      <c r="K25">
        <v>2.9959926980732101E-2</v>
      </c>
      <c r="L25">
        <v>0.99921521107683897</v>
      </c>
      <c r="M25" t="b">
        <f t="shared" si="0"/>
        <v>1</v>
      </c>
    </row>
    <row r="26" spans="1:13" x14ac:dyDescent="0.2">
      <c r="A26" t="s">
        <v>293</v>
      </c>
      <c r="B26">
        <v>3.5379925974308702E-3</v>
      </c>
      <c r="C26">
        <v>9</v>
      </c>
      <c r="D26">
        <v>3.6760337927968001</v>
      </c>
      <c r="E26">
        <v>9.61528744084172E-4</v>
      </c>
      <c r="F26">
        <v>4.8643165840819201E-2</v>
      </c>
      <c r="G26">
        <v>126130</v>
      </c>
      <c r="H26">
        <v>1</v>
      </c>
      <c r="I26">
        <v>5</v>
      </c>
      <c r="J26">
        <v>0.83629893238434205</v>
      </c>
      <c r="K26">
        <v>0.74536592339688901</v>
      </c>
      <c r="L26">
        <v>0.99921521107683897</v>
      </c>
      <c r="M26" t="b">
        <f t="shared" si="0"/>
        <v>1</v>
      </c>
    </row>
    <row r="27" spans="1:13" x14ac:dyDescent="0.2">
      <c r="A27" t="s">
        <v>294</v>
      </c>
      <c r="B27">
        <v>2.1010232963204901E-2</v>
      </c>
      <c r="C27">
        <v>28</v>
      </c>
      <c r="D27">
        <v>1.92584384078589</v>
      </c>
      <c r="E27">
        <v>9.6571746912199597E-4</v>
      </c>
      <c r="F27">
        <v>4.8643165840819201E-2</v>
      </c>
      <c r="G27">
        <v>304990</v>
      </c>
      <c r="H27">
        <v>5</v>
      </c>
      <c r="I27">
        <v>16</v>
      </c>
      <c r="J27">
        <v>1.30671708185053</v>
      </c>
      <c r="K27">
        <v>0.33074888255727503</v>
      </c>
      <c r="L27">
        <v>0.99921521107683897</v>
      </c>
      <c r="M27" t="b">
        <f t="shared" si="0"/>
        <v>1</v>
      </c>
    </row>
    <row r="28" spans="1:13" x14ac:dyDescent="0.2">
      <c r="A28" t="s">
        <v>295</v>
      </c>
      <c r="B28">
        <v>9.3076420640104494E-3</v>
      </c>
      <c r="C28">
        <v>16</v>
      </c>
      <c r="D28">
        <v>2.4841293986411102</v>
      </c>
      <c r="E28">
        <v>9.9271767022080003E-4</v>
      </c>
      <c r="F28">
        <v>4.8643165840819201E-2</v>
      </c>
      <c r="G28">
        <v>139752</v>
      </c>
      <c r="H28">
        <v>5</v>
      </c>
      <c r="I28">
        <v>7</v>
      </c>
      <c r="J28">
        <v>2.98678190137265</v>
      </c>
      <c r="K28">
        <v>1.0442277762369801E-2</v>
      </c>
      <c r="L28">
        <v>0.99921521107683897</v>
      </c>
      <c r="M28" t="b">
        <f t="shared" si="0"/>
        <v>1</v>
      </c>
    </row>
  </sheetData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47F075-AAD9-4447-B4AC-49A02617C10A}">
  <dimension ref="A1:M22"/>
  <sheetViews>
    <sheetView tabSelected="1" zoomScale="140" zoomScaleNormal="140" workbookViewId="0">
      <selection activeCell="D22" sqref="D22"/>
    </sheetView>
  </sheetViews>
  <sheetFormatPr baseColWidth="10" defaultRowHeight="16" x14ac:dyDescent="0.2"/>
  <cols>
    <col min="1" max="1" width="85.5" bestFit="1" customWidth="1"/>
  </cols>
  <sheetData>
    <row r="1" spans="1:13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</row>
    <row r="2" spans="1:13" x14ac:dyDescent="0.2">
      <c r="A2" t="s">
        <v>170</v>
      </c>
      <c r="B2">
        <v>5.7928644902820597E-3</v>
      </c>
      <c r="C2">
        <v>7</v>
      </c>
      <c r="D2">
        <v>13.4264797507788</v>
      </c>
      <c r="E2" s="1" t="s">
        <v>321</v>
      </c>
      <c r="F2">
        <v>3.3243675914895699E-4</v>
      </c>
      <c r="G2">
        <v>294218</v>
      </c>
      <c r="H2">
        <v>5</v>
      </c>
      <c r="I2">
        <v>13</v>
      </c>
      <c r="J2">
        <v>4.2650158061117001</v>
      </c>
      <c r="K2">
        <v>3.9522373310489902E-3</v>
      </c>
      <c r="L2">
        <v>0.82817381665899104</v>
      </c>
      <c r="M2" t="b">
        <f>F2&lt;0.05</f>
        <v>1</v>
      </c>
    </row>
    <row r="3" spans="1:13" x14ac:dyDescent="0.2">
      <c r="A3" t="s">
        <v>187</v>
      </c>
      <c r="B3">
        <v>2.1947085452039198E-3</v>
      </c>
      <c r="C3">
        <v>5</v>
      </c>
      <c r="D3">
        <v>25.313409234661599</v>
      </c>
      <c r="E3" s="1" t="s">
        <v>320</v>
      </c>
      <c r="F3">
        <v>3.3243675914895699E-4</v>
      </c>
      <c r="G3">
        <v>194215</v>
      </c>
      <c r="H3">
        <v>3</v>
      </c>
      <c r="I3">
        <v>7</v>
      </c>
      <c r="J3">
        <v>4.7524461839530296</v>
      </c>
      <c r="K3">
        <v>1.9174231029674499E-2</v>
      </c>
      <c r="L3">
        <v>0.82817381665899104</v>
      </c>
      <c r="M3" t="b">
        <f t="shared" ref="M3:M22" si="0">F3&lt;0.05</f>
        <v>1</v>
      </c>
    </row>
    <row r="4" spans="1:13" x14ac:dyDescent="0.2">
      <c r="A4" t="s">
        <v>125</v>
      </c>
      <c r="B4">
        <v>1.14982738013435E-2</v>
      </c>
      <c r="C4">
        <v>8</v>
      </c>
      <c r="D4">
        <v>7.7306289991549004</v>
      </c>
      <c r="E4" s="1" t="s">
        <v>319</v>
      </c>
      <c r="F4">
        <v>1.18526135971864E-3</v>
      </c>
      <c r="G4">
        <v>266734</v>
      </c>
      <c r="H4">
        <v>6</v>
      </c>
      <c r="I4">
        <v>19</v>
      </c>
      <c r="J4">
        <v>3.50180245133381</v>
      </c>
      <c r="K4">
        <v>4.89651831690174E-3</v>
      </c>
      <c r="L4">
        <v>0.82817381665899104</v>
      </c>
      <c r="M4" t="b">
        <f t="shared" si="0"/>
        <v>1</v>
      </c>
    </row>
    <row r="5" spans="1:13" x14ac:dyDescent="0.2">
      <c r="A5" t="s">
        <v>166</v>
      </c>
      <c r="B5">
        <v>6.4966704563910998E-3</v>
      </c>
      <c r="C5">
        <v>6</v>
      </c>
      <c r="D5">
        <v>10.2616666666667</v>
      </c>
      <c r="E5" s="1" t="s">
        <v>318</v>
      </c>
      <c r="F5">
        <v>2.54646662154198E-3</v>
      </c>
      <c r="G5">
        <v>262362</v>
      </c>
      <c r="H5">
        <v>3</v>
      </c>
      <c r="I5">
        <v>8</v>
      </c>
      <c r="J5">
        <v>4.1583904109588996</v>
      </c>
      <c r="K5">
        <v>2.8678370496737899E-2</v>
      </c>
      <c r="L5">
        <v>0.82817381665899104</v>
      </c>
      <c r="M5" t="b">
        <f t="shared" si="0"/>
        <v>1</v>
      </c>
    </row>
    <row r="6" spans="1:13" x14ac:dyDescent="0.2">
      <c r="A6" t="s">
        <v>156</v>
      </c>
      <c r="B6">
        <v>2.4995523127730401E-2</v>
      </c>
      <c r="C6">
        <v>10</v>
      </c>
      <c r="D6">
        <v>4.4452404753970898</v>
      </c>
      <c r="E6" s="1" t="s">
        <v>317</v>
      </c>
      <c r="F6">
        <v>4.3894434081544996E-3</v>
      </c>
      <c r="G6">
        <v>228964</v>
      </c>
      <c r="H6">
        <v>5</v>
      </c>
      <c r="I6">
        <v>25</v>
      </c>
      <c r="J6">
        <v>2.2178082191780799</v>
      </c>
      <c r="K6">
        <v>6.7571342122412198E-2</v>
      </c>
      <c r="L6">
        <v>0.82817381665899104</v>
      </c>
      <c r="M6" t="b">
        <f t="shared" si="0"/>
        <v>1</v>
      </c>
    </row>
    <row r="7" spans="1:13" x14ac:dyDescent="0.2">
      <c r="A7" t="s">
        <v>80</v>
      </c>
      <c r="B7">
        <v>1.5791906647842999E-2</v>
      </c>
      <c r="C7">
        <v>8</v>
      </c>
      <c r="D7">
        <v>5.62876230661041</v>
      </c>
      <c r="E7" s="1" t="s">
        <v>316</v>
      </c>
      <c r="F7">
        <v>4.3894434081544996E-3</v>
      </c>
      <c r="G7">
        <v>264114</v>
      </c>
      <c r="H7">
        <v>5</v>
      </c>
      <c r="I7">
        <v>20</v>
      </c>
      <c r="J7">
        <v>2.7722602739725999</v>
      </c>
      <c r="K7">
        <v>2.8379787010318298E-2</v>
      </c>
      <c r="L7">
        <v>0.82817381665899104</v>
      </c>
      <c r="M7" t="b">
        <f t="shared" si="0"/>
        <v>1</v>
      </c>
    </row>
    <row r="8" spans="1:13" x14ac:dyDescent="0.2">
      <c r="A8" t="s">
        <v>79</v>
      </c>
      <c r="B8">
        <v>1.58002357125307E-2</v>
      </c>
      <c r="C8">
        <v>8</v>
      </c>
      <c r="D8">
        <v>5.62579511509401</v>
      </c>
      <c r="E8" s="1" t="s">
        <v>315</v>
      </c>
      <c r="F8">
        <v>4.3894434081544996E-3</v>
      </c>
      <c r="G8">
        <v>295305</v>
      </c>
      <c r="H8">
        <v>6</v>
      </c>
      <c r="I8">
        <v>21</v>
      </c>
      <c r="J8">
        <v>3.1682974559686898</v>
      </c>
      <c r="K8">
        <v>8.4143905209814705E-3</v>
      </c>
      <c r="L8">
        <v>0.82817381665899104</v>
      </c>
      <c r="M8" t="b">
        <f t="shared" si="0"/>
        <v>1</v>
      </c>
    </row>
    <row r="9" spans="1:13" x14ac:dyDescent="0.2">
      <c r="A9" t="s">
        <v>172</v>
      </c>
      <c r="B9">
        <v>5.0515777330784597E-3</v>
      </c>
      <c r="C9">
        <v>5</v>
      </c>
      <c r="D9">
        <v>10.9976641934597</v>
      </c>
      <c r="E9">
        <v>1.01197542551112E-4</v>
      </c>
      <c r="F9">
        <v>4.3894434081544996E-3</v>
      </c>
      <c r="G9">
        <v>254034</v>
      </c>
      <c r="H9">
        <v>2</v>
      </c>
      <c r="I9">
        <v>7</v>
      </c>
      <c r="J9">
        <v>3.1682974559686898</v>
      </c>
      <c r="K9">
        <v>0.12556779228596701</v>
      </c>
      <c r="L9">
        <v>0.92498357258064301</v>
      </c>
      <c r="M9" t="b">
        <f t="shared" si="0"/>
        <v>1</v>
      </c>
    </row>
    <row r="10" spans="1:13" x14ac:dyDescent="0.2">
      <c r="A10" t="s">
        <v>35</v>
      </c>
      <c r="B10">
        <v>1.00823328044377E-2</v>
      </c>
      <c r="C10">
        <v>6</v>
      </c>
      <c r="D10">
        <v>6.6122263527468004</v>
      </c>
      <c r="E10">
        <v>3.1728861049173902E-4</v>
      </c>
      <c r="F10">
        <v>1.22332386489593E-2</v>
      </c>
      <c r="G10">
        <v>140857</v>
      </c>
      <c r="H10">
        <v>4</v>
      </c>
      <c r="I10">
        <v>18</v>
      </c>
      <c r="J10">
        <v>2.46423135464231</v>
      </c>
      <c r="K10">
        <v>7.1600041786079899E-2</v>
      </c>
      <c r="L10">
        <v>0.82817381665899104</v>
      </c>
      <c r="M10" t="b">
        <f t="shared" si="0"/>
        <v>1</v>
      </c>
    </row>
    <row r="11" spans="1:13" x14ac:dyDescent="0.2">
      <c r="A11" t="s">
        <v>146</v>
      </c>
      <c r="B11">
        <v>3.5740016574838697E-2</v>
      </c>
      <c r="C11">
        <v>11</v>
      </c>
      <c r="D11">
        <v>3.4197584090732498</v>
      </c>
      <c r="E11">
        <v>3.7416560031555701E-4</v>
      </c>
      <c r="F11">
        <v>1.2722866500792299E-2</v>
      </c>
      <c r="G11">
        <v>217939</v>
      </c>
      <c r="H11">
        <v>6</v>
      </c>
      <c r="I11">
        <v>41</v>
      </c>
      <c r="J11">
        <v>1.62278650183762</v>
      </c>
      <c r="K11">
        <v>0.157884750684227</v>
      </c>
      <c r="L11">
        <v>0.96341482368118003</v>
      </c>
      <c r="M11" t="b">
        <f t="shared" si="0"/>
        <v>1</v>
      </c>
    </row>
    <row r="12" spans="1:13" x14ac:dyDescent="0.2">
      <c r="A12" t="s">
        <v>87</v>
      </c>
      <c r="B12">
        <v>1.49964809701695E-2</v>
      </c>
      <c r="C12">
        <v>7</v>
      </c>
      <c r="D12">
        <v>5.1864019253910998</v>
      </c>
      <c r="E12">
        <v>4.3014113637862599E-4</v>
      </c>
      <c r="F12">
        <v>1.2722866500792299E-2</v>
      </c>
      <c r="G12">
        <v>237982</v>
      </c>
      <c r="H12">
        <v>4</v>
      </c>
      <c r="I12">
        <v>17</v>
      </c>
      <c r="J12">
        <v>2.60918614020951</v>
      </c>
      <c r="K12">
        <v>5.9725914221878999E-2</v>
      </c>
      <c r="L12">
        <v>0.82817381665899104</v>
      </c>
      <c r="M12" t="b">
        <f t="shared" si="0"/>
        <v>1</v>
      </c>
    </row>
    <row r="13" spans="1:13" x14ac:dyDescent="0.2">
      <c r="A13" t="s">
        <v>28</v>
      </c>
      <c r="B13">
        <v>2.51454462921086E-2</v>
      </c>
      <c r="C13">
        <v>9</v>
      </c>
      <c r="D13">
        <v>3.9768631997350101</v>
      </c>
      <c r="E13">
        <v>4.5310877564985801E-4</v>
      </c>
      <c r="F13">
        <v>1.2722866500792299E-2</v>
      </c>
      <c r="G13">
        <v>250355</v>
      </c>
      <c r="H13">
        <v>6</v>
      </c>
      <c r="I13">
        <v>32</v>
      </c>
      <c r="J13">
        <v>2.0791952054794498</v>
      </c>
      <c r="K13">
        <v>6.1594698692100103E-2</v>
      </c>
      <c r="L13">
        <v>0.82817381665899104</v>
      </c>
      <c r="M13" t="b">
        <f t="shared" si="0"/>
        <v>1</v>
      </c>
    </row>
    <row r="14" spans="1:13" x14ac:dyDescent="0.2">
      <c r="A14" t="s">
        <v>42</v>
      </c>
      <c r="B14">
        <v>7.1838182931247699E-3</v>
      </c>
      <c r="C14">
        <v>5</v>
      </c>
      <c r="D14">
        <v>7.7334299516908196</v>
      </c>
      <c r="E14">
        <v>5.0667919063085399E-4</v>
      </c>
      <c r="F14">
        <v>1.2722866500792299E-2</v>
      </c>
      <c r="G14">
        <v>159656</v>
      </c>
      <c r="H14">
        <v>3</v>
      </c>
      <c r="I14">
        <v>12</v>
      </c>
      <c r="J14">
        <v>2.7722602739725999</v>
      </c>
      <c r="K14">
        <v>8.6316821189168502E-2</v>
      </c>
      <c r="L14">
        <v>0.89667558655758395</v>
      </c>
      <c r="M14" t="b">
        <f t="shared" si="0"/>
        <v>1</v>
      </c>
    </row>
    <row r="15" spans="1:13" x14ac:dyDescent="0.2">
      <c r="A15" t="s">
        <v>44</v>
      </c>
      <c r="B15">
        <v>7.2046409548439799E-3</v>
      </c>
      <c r="C15">
        <v>5</v>
      </c>
      <c r="D15">
        <v>7.7110789980732202</v>
      </c>
      <c r="E15">
        <v>5.1331449859104395E-4</v>
      </c>
      <c r="F15">
        <v>1.2722866500792299E-2</v>
      </c>
      <c r="G15">
        <v>159656</v>
      </c>
      <c r="H15">
        <v>3</v>
      </c>
      <c r="I15">
        <v>14</v>
      </c>
      <c r="J15">
        <v>2.3762230919765202</v>
      </c>
      <c r="K15">
        <v>0.12526410705371899</v>
      </c>
      <c r="L15">
        <v>0.92498357258064301</v>
      </c>
      <c r="M15" t="b">
        <f t="shared" si="0"/>
        <v>1</v>
      </c>
    </row>
    <row r="16" spans="1:13" x14ac:dyDescent="0.2">
      <c r="A16" t="s">
        <v>89</v>
      </c>
      <c r="B16">
        <v>7.9209405179845298E-3</v>
      </c>
      <c r="C16">
        <v>5</v>
      </c>
      <c r="D16">
        <v>7.0137574483000398</v>
      </c>
      <c r="E16">
        <v>7.8413108014596699E-4</v>
      </c>
      <c r="F16">
        <v>1.77246863291592E-2</v>
      </c>
      <c r="G16">
        <v>358134</v>
      </c>
      <c r="H16">
        <v>4</v>
      </c>
      <c r="I16">
        <v>13</v>
      </c>
      <c r="J16">
        <v>3.41201264488936</v>
      </c>
      <c r="K16">
        <v>2.37987391317287E-2</v>
      </c>
      <c r="L16">
        <v>0.82817381665899104</v>
      </c>
      <c r="M16" t="b">
        <f t="shared" si="0"/>
        <v>1</v>
      </c>
    </row>
    <row r="17" spans="1:13" x14ac:dyDescent="0.2">
      <c r="A17" t="s">
        <v>30</v>
      </c>
      <c r="B17">
        <v>2.7327661240281E-2</v>
      </c>
      <c r="C17">
        <v>9</v>
      </c>
      <c r="D17">
        <v>3.6592959463578199</v>
      </c>
      <c r="E17">
        <v>8.1727660307362405E-4</v>
      </c>
      <c r="F17">
        <v>1.77246863291592E-2</v>
      </c>
      <c r="G17">
        <v>250355</v>
      </c>
      <c r="H17">
        <v>6</v>
      </c>
      <c r="I17">
        <v>38</v>
      </c>
      <c r="J17">
        <v>1.7509012256669101</v>
      </c>
      <c r="K17">
        <v>0.120618685151323</v>
      </c>
      <c r="L17">
        <v>0.92498357258064301</v>
      </c>
      <c r="M17" t="b">
        <f t="shared" si="0"/>
        <v>1</v>
      </c>
    </row>
    <row r="18" spans="1:13" x14ac:dyDescent="0.2">
      <c r="A18" t="s">
        <v>27</v>
      </c>
      <c r="B18">
        <v>2.7973163753576301E-2</v>
      </c>
      <c r="C18">
        <v>9</v>
      </c>
      <c r="D18">
        <v>3.5748548459133498</v>
      </c>
      <c r="E18">
        <v>9.6201074361035299E-4</v>
      </c>
      <c r="F18">
        <v>1.96363369431054E-2</v>
      </c>
      <c r="G18">
        <v>270461</v>
      </c>
      <c r="H18">
        <v>7</v>
      </c>
      <c r="I18">
        <v>35</v>
      </c>
      <c r="J18">
        <v>2.2178082191780799</v>
      </c>
      <c r="K18">
        <v>3.2694240038920699E-2</v>
      </c>
      <c r="L18">
        <v>0.82817381665899104</v>
      </c>
      <c r="M18" t="b">
        <f t="shared" si="0"/>
        <v>1</v>
      </c>
    </row>
    <row r="19" spans="1:13" x14ac:dyDescent="0.2">
      <c r="A19" t="s">
        <v>47</v>
      </c>
      <c r="B19">
        <v>8.5789366283113202E-3</v>
      </c>
      <c r="C19">
        <v>5</v>
      </c>
      <c r="D19">
        <v>6.4758090614886701</v>
      </c>
      <c r="E19">
        <v>1.1159675640255401E-3</v>
      </c>
      <c r="F19">
        <v>2.0500367286289199E-2</v>
      </c>
      <c r="G19">
        <v>198609</v>
      </c>
      <c r="H19">
        <v>2</v>
      </c>
      <c r="I19">
        <v>5</v>
      </c>
      <c r="J19">
        <v>4.4356164383561598</v>
      </c>
      <c r="K19">
        <v>6.7354659917171905E-2</v>
      </c>
      <c r="L19">
        <v>0.82817381665899104</v>
      </c>
      <c r="M19" t="b">
        <f t="shared" si="0"/>
        <v>1</v>
      </c>
    </row>
    <row r="20" spans="1:13" x14ac:dyDescent="0.2">
      <c r="A20" t="s">
        <v>81</v>
      </c>
      <c r="B20">
        <v>1.2864240410123099E-2</v>
      </c>
      <c r="C20">
        <v>6</v>
      </c>
      <c r="D20">
        <v>5.1823243768209801</v>
      </c>
      <c r="E20">
        <v>1.1224984969437899E-3</v>
      </c>
      <c r="F20">
        <v>2.0500367286289199E-2</v>
      </c>
      <c r="G20">
        <v>77618</v>
      </c>
      <c r="H20">
        <v>3</v>
      </c>
      <c r="I20">
        <v>13</v>
      </c>
      <c r="J20">
        <v>2.5590094836670199</v>
      </c>
      <c r="K20">
        <v>0.1050722458064</v>
      </c>
      <c r="L20">
        <v>0.89667558655758395</v>
      </c>
      <c r="M20" t="b">
        <f t="shared" si="0"/>
        <v>1</v>
      </c>
    </row>
    <row r="21" spans="1:13" x14ac:dyDescent="0.2">
      <c r="A21" t="s">
        <v>130</v>
      </c>
      <c r="B21">
        <v>0.13463516614401799</v>
      </c>
      <c r="C21">
        <v>23</v>
      </c>
      <c r="D21">
        <v>1.8981337705053301</v>
      </c>
      <c r="E21">
        <v>1.5713167656707899E-3</v>
      </c>
      <c r="F21">
        <v>2.7262345884388299E-2</v>
      </c>
      <c r="G21">
        <v>245562</v>
      </c>
      <c r="H21">
        <v>18</v>
      </c>
      <c r="I21">
        <v>153</v>
      </c>
      <c r="J21">
        <v>1.3045930701047499</v>
      </c>
      <c r="K21">
        <v>0.13700785589906</v>
      </c>
      <c r="L21">
        <v>0.93219070582301899</v>
      </c>
      <c r="M21" t="b">
        <f t="shared" si="0"/>
        <v>1</v>
      </c>
    </row>
    <row r="22" spans="1:13" x14ac:dyDescent="0.2">
      <c r="A22" t="s">
        <v>122</v>
      </c>
      <c r="B22">
        <v>1.00365229486555E-2</v>
      </c>
      <c r="C22">
        <v>5</v>
      </c>
      <c r="D22">
        <v>5.5353388658367901</v>
      </c>
      <c r="E22">
        <v>2.2086295046181998E-3</v>
      </c>
      <c r="F22">
        <v>3.6494973242976902E-2</v>
      </c>
      <c r="G22">
        <v>67201</v>
      </c>
      <c r="H22">
        <v>4</v>
      </c>
      <c r="I22">
        <v>15</v>
      </c>
      <c r="J22">
        <v>2.95707762557078</v>
      </c>
      <c r="K22">
        <v>3.9430874237494702E-2</v>
      </c>
      <c r="L22">
        <v>0.82817381665899104</v>
      </c>
      <c r="M22" t="b">
        <f t="shared" si="0"/>
        <v>1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DENI ACTvsTEST GO BP</vt:lpstr>
      <vt:lpstr>DENI ACTvsTEST HPO</vt:lpstr>
      <vt:lpstr>NEAN ACTvsTEST GO BP</vt:lpstr>
      <vt:lpstr>NEAN ACTvsTEST HPO</vt:lpstr>
      <vt:lpstr>NEAN DIFFACTvsACT GO B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ddy Comerford</dc:creator>
  <cp:lastModifiedBy>Maddy Comerford</cp:lastModifiedBy>
  <dcterms:created xsi:type="dcterms:W3CDTF">2025-04-01T04:23:31Z</dcterms:created>
  <dcterms:modified xsi:type="dcterms:W3CDTF">2025-04-02T23:21:10Z</dcterms:modified>
</cp:coreProperties>
</file>